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3" uniqueCount="196">
  <si>
    <t xml:space="preserve">Supplementary Table S6 The instrumental variables related to inflammatory proteins</t>
  </si>
  <si>
    <t xml:space="preserve">inflammatory proteins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os.outcome</t>
  </si>
  <si>
    <t xml:space="preserve">pval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se.exposure</t>
  </si>
  <si>
    <t xml:space="preserve">pval.exposure</t>
  </si>
  <si>
    <t xml:space="preserve">samplesiz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samplesize.outcome</t>
  </si>
  <si>
    <t xml:space="preserve">R2</t>
  </si>
  <si>
    <t xml:space="preserve">f</t>
  </si>
  <si>
    <t xml:space="preserve">meanf</t>
  </si>
  <si>
    <t xml:space="preserve">C-C motif chemokine 19 levels</t>
  </si>
  <si>
    <t xml:space="preserve">rs10242459</t>
  </si>
  <si>
    <t xml:space="preserve">A</t>
  </si>
  <si>
    <t xml:space="preserve">G</t>
  </si>
  <si>
    <t xml:space="preserve">2ASBhs</t>
  </si>
  <si>
    <t xml:space="preserve">reported</t>
  </si>
  <si>
    <t xml:space="preserve">textfile</t>
  </si>
  <si>
    <t xml:space="preserve">9xuVGY</t>
  </si>
  <si>
    <t xml:space="preserve">NA</t>
  </si>
  <si>
    <t xml:space="preserve">rs111317412</t>
  </si>
  <si>
    <t xml:space="preserve">C</t>
  </si>
  <si>
    <t xml:space="preserve">rs11174279</t>
  </si>
  <si>
    <t xml:space="preserve">T</t>
  </si>
  <si>
    <t xml:space="preserve">rs113139367</t>
  </si>
  <si>
    <t xml:space="preserve">rs113539352</t>
  </si>
  <si>
    <t xml:space="preserve">rs115109204</t>
  </si>
  <si>
    <t xml:space="preserve">rs11574915</t>
  </si>
  <si>
    <t xml:space="preserve">rs11877886</t>
  </si>
  <si>
    <t xml:space="preserve">rs11961362</t>
  </si>
  <si>
    <t xml:space="preserve">rs12521515</t>
  </si>
  <si>
    <t xml:space="preserve">rs13010492</t>
  </si>
  <si>
    <t xml:space="preserve">rs13212719</t>
  </si>
  <si>
    <t xml:space="preserve">rs1328133</t>
  </si>
  <si>
    <t xml:space="preserve">rs138108512</t>
  </si>
  <si>
    <t xml:space="preserve">rs138440733</t>
  </si>
  <si>
    <t xml:space="preserve">rs138618048</t>
  </si>
  <si>
    <t xml:space="preserve">rs1415763</t>
  </si>
  <si>
    <t xml:space="preserve">rs147708384</t>
  </si>
  <si>
    <t xml:space="preserve">rs2070746</t>
  </si>
  <si>
    <t xml:space="preserve">rs34791102</t>
  </si>
  <si>
    <t xml:space="preserve">rs374784992</t>
  </si>
  <si>
    <t xml:space="preserve">rs3792790</t>
  </si>
  <si>
    <t xml:space="preserve">rs4356912</t>
  </si>
  <si>
    <t xml:space="preserve">rs454265</t>
  </si>
  <si>
    <t xml:space="preserve">rs4554017</t>
  </si>
  <si>
    <t xml:space="preserve">rs4766578</t>
  </si>
  <si>
    <t xml:space="preserve">rs4907572</t>
  </si>
  <si>
    <t xml:space="preserve">rs62292952</t>
  </si>
  <si>
    <t xml:space="preserve">rs6486995</t>
  </si>
  <si>
    <t xml:space="preserve">rs6535499</t>
  </si>
  <si>
    <t xml:space="preserve">rs6870560</t>
  </si>
  <si>
    <t xml:space="preserve">rs7185085</t>
  </si>
  <si>
    <t xml:space="preserve">rs73257451</t>
  </si>
  <si>
    <t xml:space="preserve">rs74764632</t>
  </si>
  <si>
    <t xml:space="preserve">rs7595241</t>
  </si>
  <si>
    <t xml:space="preserve">rs76295077</t>
  </si>
  <si>
    <t xml:space="preserve">rs79086127</t>
  </si>
  <si>
    <t xml:space="preserve">rs9469127</t>
  </si>
  <si>
    <t xml:space="preserve">Interleukin-1-alpha levels</t>
  </si>
  <si>
    <t xml:space="preserve">rs10057700</t>
  </si>
  <si>
    <t xml:space="preserve">SgfnzV</t>
  </si>
  <si>
    <t xml:space="preserve">BGf7qG</t>
  </si>
  <si>
    <t xml:space="preserve">rs10063171</t>
  </si>
  <si>
    <t xml:space="preserve">rs10233998</t>
  </si>
  <si>
    <t xml:space="preserve">rs115494443</t>
  </si>
  <si>
    <t xml:space="preserve">rs115602471</t>
  </si>
  <si>
    <t xml:space="preserve">rs117537822</t>
  </si>
  <si>
    <t xml:space="preserve">rs11759846</t>
  </si>
  <si>
    <t xml:space="preserve">rs11878153</t>
  </si>
  <si>
    <t xml:space="preserve">rs12047801</t>
  </si>
  <si>
    <t xml:space="preserve">rs12529944</t>
  </si>
  <si>
    <t xml:space="preserve">rs16886503</t>
  </si>
  <si>
    <t xml:space="preserve">rs190042298</t>
  </si>
  <si>
    <t xml:space="preserve">rs2426634</t>
  </si>
  <si>
    <t xml:space="preserve">rs4767214</t>
  </si>
  <si>
    <t xml:space="preserve">rs523604</t>
  </si>
  <si>
    <t xml:space="preserve">rs7138689</t>
  </si>
  <si>
    <t xml:space="preserve">rs72937918</t>
  </si>
  <si>
    <t xml:space="preserve">rs76012752</t>
  </si>
  <si>
    <t xml:space="preserve">rs76544453</t>
  </si>
  <si>
    <t xml:space="preserve">rs78267257</t>
  </si>
  <si>
    <t xml:space="preserve">rs9272305</t>
  </si>
  <si>
    <t xml:space="preserve">Interleukin-6 levels</t>
  </si>
  <si>
    <t xml:space="preserve">rs10234370</t>
  </si>
  <si>
    <t xml:space="preserve">IZefQS</t>
  </si>
  <si>
    <t xml:space="preserve">iADvcD</t>
  </si>
  <si>
    <t xml:space="preserve">rs10977774</t>
  </si>
  <si>
    <t xml:space="preserve">rs112669397</t>
  </si>
  <si>
    <t xml:space="preserve">rs12433894</t>
  </si>
  <si>
    <t xml:space="preserve">rs1346147</t>
  </si>
  <si>
    <t xml:space="preserve">rs17486819</t>
  </si>
  <si>
    <t xml:space="preserve">rs185969953</t>
  </si>
  <si>
    <t xml:space="preserve">rs187416244</t>
  </si>
  <si>
    <t xml:space="preserve">rs2228145</t>
  </si>
  <si>
    <t xml:space="preserve">rs248536</t>
  </si>
  <si>
    <t xml:space="preserve">rs35441559</t>
  </si>
  <si>
    <t xml:space="preserve">rs76203502</t>
  </si>
  <si>
    <t xml:space="preserve">rs79254378</t>
  </si>
  <si>
    <t xml:space="preserve">Interleukin-7 levels</t>
  </si>
  <si>
    <t xml:space="preserve">rs10403201</t>
  </si>
  <si>
    <t xml:space="preserve">5WrDmz</t>
  </si>
  <si>
    <t xml:space="preserve">bB0cm7</t>
  </si>
  <si>
    <t xml:space="preserve">rs1050152</t>
  </si>
  <si>
    <t xml:space="preserve">rs10734292</t>
  </si>
  <si>
    <t xml:space="preserve">rs11158239</t>
  </si>
  <si>
    <t xml:space="preserve">rs11171132</t>
  </si>
  <si>
    <t xml:space="preserve">rs116415547</t>
  </si>
  <si>
    <t xml:space="preserve">rs11742240</t>
  </si>
  <si>
    <t xml:space="preserve">rs12217463</t>
  </si>
  <si>
    <t xml:space="preserve">rs12321566</t>
  </si>
  <si>
    <t xml:space="preserve">rs12699881</t>
  </si>
  <si>
    <t xml:space="preserve">rs1375955</t>
  </si>
  <si>
    <t xml:space="preserve">rs139102025</t>
  </si>
  <si>
    <t xml:space="preserve">rs144728120</t>
  </si>
  <si>
    <t xml:space="preserve">rs17161952</t>
  </si>
  <si>
    <t xml:space="preserve">rs62338232</t>
  </si>
  <si>
    <t xml:space="preserve">rs62387962</t>
  </si>
  <si>
    <t xml:space="preserve">rs7026771</t>
  </si>
  <si>
    <t xml:space="preserve">rs74131483</t>
  </si>
  <si>
    <t xml:space="preserve">rs76213792</t>
  </si>
  <si>
    <t xml:space="preserve">rs77336315</t>
  </si>
  <si>
    <t xml:space="preserve">rs78939185</t>
  </si>
  <si>
    <t xml:space="preserve">rs79072837</t>
  </si>
  <si>
    <t xml:space="preserve">Tumor necrosis factor ligand superfamily member 12 levels</t>
  </si>
  <si>
    <t xml:space="preserve">rs10010472</t>
  </si>
  <si>
    <t xml:space="preserve">xzvk4A</t>
  </si>
  <si>
    <t xml:space="preserve">pxiNy1</t>
  </si>
  <si>
    <t xml:space="preserve">rs10818768</t>
  </si>
  <si>
    <t xml:space="preserve">rs10831650</t>
  </si>
  <si>
    <t xml:space="preserve">rs11136339</t>
  </si>
  <si>
    <t xml:space="preserve">rs111641307</t>
  </si>
  <si>
    <t xml:space="preserve">rs11676293</t>
  </si>
  <si>
    <t xml:space="preserve">rs11738159</t>
  </si>
  <si>
    <t xml:space="preserve">rs117550445</t>
  </si>
  <si>
    <t xml:space="preserve">rs117799464</t>
  </si>
  <si>
    <t xml:space="preserve">rs11934678</t>
  </si>
  <si>
    <t xml:space="preserve">rs12145644</t>
  </si>
  <si>
    <t xml:space="preserve">rs12726054</t>
  </si>
  <si>
    <t xml:space="preserve">rs13107325</t>
  </si>
  <si>
    <t xml:space="preserve">rs137861803</t>
  </si>
  <si>
    <t xml:space="preserve">GT</t>
  </si>
  <si>
    <t xml:space="preserve">rs144115221</t>
  </si>
  <si>
    <t xml:space="preserve">rs145667392</t>
  </si>
  <si>
    <t xml:space="preserve">rs147054593</t>
  </si>
  <si>
    <t xml:space="preserve">rs1564995</t>
  </si>
  <si>
    <t xml:space="preserve">rs16879825</t>
  </si>
  <si>
    <t xml:space="preserve">rs1965399</t>
  </si>
  <si>
    <t xml:space="preserve">rs2163333</t>
  </si>
  <si>
    <t xml:space="preserve">rs2220833</t>
  </si>
  <si>
    <t xml:space="preserve">rs32923</t>
  </si>
  <si>
    <t xml:space="preserve">rs34790908</t>
  </si>
  <si>
    <t xml:space="preserve">rs3821473</t>
  </si>
  <si>
    <t xml:space="preserve">rs4882710</t>
  </si>
  <si>
    <t xml:space="preserve">rs56023600</t>
  </si>
  <si>
    <t xml:space="preserve">rs579459</t>
  </si>
  <si>
    <t xml:space="preserve">rs7019909</t>
  </si>
  <si>
    <t xml:space="preserve">rs7149501</t>
  </si>
  <si>
    <t xml:space="preserve">rs73590361</t>
  </si>
  <si>
    <t xml:space="preserve">rs7503751</t>
  </si>
  <si>
    <t xml:space="preserve">rs76047473</t>
  </si>
  <si>
    <t xml:space="preserve">rs76133364</t>
  </si>
  <si>
    <t xml:space="preserve">rs76188822</t>
  </si>
  <si>
    <t xml:space="preserve">rs76854434</t>
  </si>
  <si>
    <t xml:space="preserve">rs78254232</t>
  </si>
  <si>
    <t xml:space="preserve">rs8116972</t>
  </si>
  <si>
    <t xml:space="preserve">rs870526</t>
  </si>
  <si>
    <t xml:space="preserve">rs9470247</t>
  </si>
  <si>
    <t xml:space="preserve">rs9842051</t>
  </si>
  <si>
    <t xml:space="preserve">SNP=Single Nucleotide Polymorphism;effect_allele.exposure=Effect Allele for Exposure;other_allele.exposure=Other Allele for Exposure;effect_allele.outcome=Effect Allele for Outcome;other_allele.outcome=Other Allele for Outcome;beta.exposure=Beta Coefficient for Exposure;beta.outcome=Beta Coefficient for Outcome;eaf.exposure=Effect Allele Frequency for Exposure;eaf.outcome=Effect Allele Frequency for Outcome;id.outcome=Identifier for Outcome;chr=Chromosome;pos=Position;se.outcome=Standard Error for Outcome;samplesize.outcome=Sample Size for Outcome;pval.outcome=P-value for Outcome;outcome=Outcome Variable Name;originalname.outcome=Original Name for Outcome;outcome.deprecated=Outcome Deprecated;mr_keep.outcome=MR Keep for Outcome;data_source.outcome=Data Source for Outcome;proxy.outcome=Proxy for Outcome;target_snp.outcome=Target SNP for Outcome;target_a1.outcome=Target Allele 1 for Outcome;target_a2.outcome=Target Allele 2 for Outcome;proxy_a1.outcome=Proxy Allele 1 for Outcome;proxy_a2.outcome=Proxy Allele 2 for Outcome;pos.exposure=Position for Exposure;pval.exposure=P-value for Exposure;chr.exposure=Chromosome for Exposure;se.exposure=Standard Error for Exposure;samplesize.exposure=Sample Size for Exposure;id.exposure=Identifier for Exposure;exposure=Exposure Variable Name;pval_origin.exposure=Original P-value for Exposure;data_source.exposure=Data Source for Exposure;R2=Coefficient of Determination;f,F-statisticmeanf=Mean F-statistic.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40"/>
  <sheetViews>
    <sheetView showFormulas="false" showGridLines="true" showRowColHeaders="true" showZeros="true" rightToLeft="false" tabSelected="true" showOutlineSymbols="true" defaultGridColor="true" view="normal" topLeftCell="A124" colorId="64" zoomScale="86" zoomScaleNormal="86" zoomScalePageLayoutView="100" workbookViewId="0">
      <selection pane="topLeft" activeCell="A150" activeCellId="0" sqref="A150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63.97"/>
    <col collapsed="false" customWidth="true" hidden="false" outlineLevel="0" max="8" min="8" style="0" width="10.53"/>
    <col collapsed="false" customWidth="true" hidden="false" outlineLevel="0" max="10" min="10" style="0" width="9.53"/>
    <col collapsed="false" customWidth="true" hidden="false" outlineLevel="0" max="15" min="15" style="1" width="10.53"/>
    <col collapsed="false" customWidth="true" hidden="false" outlineLevel="0" max="16" min="16" style="1" width="9.53"/>
    <col collapsed="false" customWidth="true" hidden="false" outlineLevel="0" max="17" min="17" style="1" width="10.53"/>
    <col collapsed="false" customWidth="true" hidden="false" outlineLevel="0" max="23" min="23" style="1" width="9.53"/>
    <col collapsed="false" customWidth="true" hidden="false" outlineLevel="0" max="34" min="34" style="1" width="11.72"/>
    <col collapsed="false" customWidth="true" hidden="false" outlineLevel="0" max="36" min="35" style="1" width="12.8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customFormat="false" ht="13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="4" customFormat="true" ht="13.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4" t="s">
        <v>30</v>
      </c>
      <c r="AE3" s="4" t="s">
        <v>31</v>
      </c>
      <c r="AF3" s="4" t="s">
        <v>32</v>
      </c>
      <c r="AG3" s="4" t="s">
        <v>33</v>
      </c>
      <c r="AH3" s="4" t="s">
        <v>34</v>
      </c>
      <c r="AI3" s="4" t="s">
        <v>35</v>
      </c>
      <c r="AJ3" s="4" t="s">
        <v>36</v>
      </c>
    </row>
    <row r="4" s="4" customFormat="true" ht="13.5" hidden="false" customHeight="false" outlineLevel="0" collapsed="false">
      <c r="A4" s="3" t="s">
        <v>37</v>
      </c>
      <c r="B4" s="3" t="s">
        <v>38</v>
      </c>
      <c r="C4" s="3" t="s">
        <v>39</v>
      </c>
      <c r="D4" s="3" t="s">
        <v>40</v>
      </c>
      <c r="E4" s="3" t="s">
        <v>39</v>
      </c>
      <c r="F4" s="3" t="s">
        <v>40</v>
      </c>
      <c r="G4" s="3" t="n">
        <v>0.0729</v>
      </c>
      <c r="H4" s="3" t="n">
        <v>0.0259909</v>
      </c>
      <c r="I4" s="3" t="n">
        <v>0.8219</v>
      </c>
      <c r="J4" s="3" t="n">
        <v>0.844431</v>
      </c>
      <c r="K4" s="4" t="b">
        <f aca="false">FALSE()</f>
        <v>0</v>
      </c>
      <c r="L4" s="4" t="b">
        <f aca="false">FALSE()</f>
        <v>0</v>
      </c>
      <c r="M4" s="4" t="b">
        <f aca="false">FALSE()</f>
        <v>0</v>
      </c>
      <c r="N4" s="4" t="s">
        <v>41</v>
      </c>
      <c r="O4" s="4" t="n">
        <v>3871648</v>
      </c>
      <c r="P4" s="4" t="n">
        <v>0.646751</v>
      </c>
      <c r="Q4" s="4" t="n">
        <v>0.056714</v>
      </c>
      <c r="R4" s="4" t="s">
        <v>18</v>
      </c>
      <c r="S4" s="4" t="b">
        <f aca="false">TRUE()</f>
        <v>1</v>
      </c>
      <c r="T4" s="4" t="s">
        <v>42</v>
      </c>
      <c r="U4" s="4" t="s">
        <v>43</v>
      </c>
      <c r="V4" s="4" t="n">
        <v>0.0154</v>
      </c>
      <c r="W4" s="5" t="n">
        <v>2.2E-006</v>
      </c>
      <c r="X4" s="4" t="n">
        <v>14729</v>
      </c>
      <c r="Y4" s="4" t="s">
        <v>25</v>
      </c>
      <c r="Z4" s="4" t="b">
        <f aca="false">TRUE()</f>
        <v>1</v>
      </c>
      <c r="AA4" s="4" t="s">
        <v>42</v>
      </c>
      <c r="AB4" s="4" t="s">
        <v>44</v>
      </c>
      <c r="AC4" s="4" t="s">
        <v>43</v>
      </c>
      <c r="AD4" s="4" t="n">
        <v>2</v>
      </c>
      <c r="AE4" s="4" t="n">
        <v>1</v>
      </c>
      <c r="AF4" s="4" t="b">
        <f aca="false">TRUE()</f>
        <v>1</v>
      </c>
      <c r="AG4" s="4" t="s">
        <v>45</v>
      </c>
      <c r="AH4" s="4" t="n">
        <v>0.00151907817419575</v>
      </c>
      <c r="AI4" s="4" t="n">
        <v>22.4054999773785</v>
      </c>
      <c r="AJ4" s="4" t="n">
        <v>35.2314386873393</v>
      </c>
    </row>
    <row r="5" s="4" customFormat="true" ht="13.5" hidden="false" customHeight="false" outlineLevel="0" collapsed="false">
      <c r="A5" s="3" t="s">
        <v>37</v>
      </c>
      <c r="B5" s="3" t="s">
        <v>46</v>
      </c>
      <c r="C5" s="3" t="s">
        <v>39</v>
      </c>
      <c r="D5" s="3" t="s">
        <v>47</v>
      </c>
      <c r="E5" s="3" t="s">
        <v>39</v>
      </c>
      <c r="F5" s="3" t="s">
        <v>47</v>
      </c>
      <c r="G5" s="3" t="n">
        <v>-0.1236</v>
      </c>
      <c r="H5" s="3" t="n">
        <v>0.0277421</v>
      </c>
      <c r="I5" s="3" t="n">
        <v>0.9429</v>
      </c>
      <c r="J5" s="3" t="n">
        <v>0.9657081</v>
      </c>
      <c r="K5" s="4" t="b">
        <f aca="false">FALSE()</f>
        <v>0</v>
      </c>
      <c r="L5" s="4" t="b">
        <f aca="false">FALSE()</f>
        <v>0</v>
      </c>
      <c r="M5" s="4" t="b">
        <f aca="false">FALSE()</f>
        <v>0</v>
      </c>
      <c r="N5" s="4" t="s">
        <v>41</v>
      </c>
      <c r="O5" s="4" t="n">
        <v>48150001</v>
      </c>
      <c r="P5" s="4" t="n">
        <v>0.807442</v>
      </c>
      <c r="Q5" s="4" t="n">
        <v>0.113825</v>
      </c>
      <c r="R5" s="4" t="s">
        <v>18</v>
      </c>
      <c r="S5" s="4" t="b">
        <f aca="false">TRUE()</f>
        <v>1</v>
      </c>
      <c r="T5" s="4" t="s">
        <v>42</v>
      </c>
      <c r="U5" s="4" t="s">
        <v>43</v>
      </c>
      <c r="V5" s="4" t="n">
        <v>0.0274</v>
      </c>
      <c r="W5" s="5" t="n">
        <v>6.45E-006</v>
      </c>
      <c r="X5" s="4" t="n">
        <v>14288</v>
      </c>
      <c r="Y5" s="4" t="s">
        <v>25</v>
      </c>
      <c r="Z5" s="4" t="b">
        <f aca="false">TRUE()</f>
        <v>1</v>
      </c>
      <c r="AA5" s="4" t="s">
        <v>42</v>
      </c>
      <c r="AB5" s="4" t="s">
        <v>44</v>
      </c>
      <c r="AC5" s="4" t="s">
        <v>43</v>
      </c>
      <c r="AD5" s="4" t="n">
        <v>2</v>
      </c>
      <c r="AE5" s="4" t="n">
        <v>1</v>
      </c>
      <c r="AF5" s="4" t="b">
        <f aca="false">TRUE()</f>
        <v>1</v>
      </c>
      <c r="AG5" s="4" t="s">
        <v>45</v>
      </c>
      <c r="AH5" s="4" t="n">
        <v>0.00142215293378751</v>
      </c>
      <c r="AI5" s="4" t="n">
        <v>20.3458116678421</v>
      </c>
      <c r="AJ5" s="4" t="n">
        <v>35.2314386873393</v>
      </c>
    </row>
    <row r="6" s="4" customFormat="true" ht="13.5" hidden="false" customHeight="false" outlineLevel="0" collapsed="false">
      <c r="A6" s="3" t="s">
        <v>37</v>
      </c>
      <c r="B6" s="3" t="s">
        <v>48</v>
      </c>
      <c r="C6" s="3" t="s">
        <v>39</v>
      </c>
      <c r="D6" s="3" t="s">
        <v>49</v>
      </c>
      <c r="E6" s="3" t="s">
        <v>39</v>
      </c>
      <c r="F6" s="3" t="s">
        <v>49</v>
      </c>
      <c r="G6" s="3" t="n">
        <v>-0.0694</v>
      </c>
      <c r="H6" s="3" t="n">
        <v>-0.00143604</v>
      </c>
      <c r="I6" s="3" t="n">
        <v>0.1741</v>
      </c>
      <c r="J6" s="3" t="n">
        <v>0.200796</v>
      </c>
      <c r="K6" s="4" t="b">
        <f aca="false">FALSE()</f>
        <v>0</v>
      </c>
      <c r="L6" s="4" t="b">
        <f aca="false">TRUE()</f>
        <v>1</v>
      </c>
      <c r="M6" s="4" t="b">
        <f aca="false">FALSE()</f>
        <v>0</v>
      </c>
      <c r="N6" s="4" t="s">
        <v>41</v>
      </c>
      <c r="O6" s="4" t="n">
        <v>62007612</v>
      </c>
      <c r="P6" s="4" t="n">
        <v>0.977786</v>
      </c>
      <c r="Q6" s="4" t="n">
        <v>0.0515727</v>
      </c>
      <c r="R6" s="4" t="s">
        <v>18</v>
      </c>
      <c r="S6" s="4" t="b">
        <f aca="false">TRUE()</f>
        <v>1</v>
      </c>
      <c r="T6" s="4" t="s">
        <v>42</v>
      </c>
      <c r="U6" s="4" t="s">
        <v>43</v>
      </c>
      <c r="V6" s="4" t="n">
        <v>0.0156</v>
      </c>
      <c r="W6" s="5" t="n">
        <v>8.64E-006</v>
      </c>
      <c r="X6" s="4" t="n">
        <v>14730</v>
      </c>
      <c r="Y6" s="4" t="s">
        <v>25</v>
      </c>
      <c r="Z6" s="4" t="b">
        <f aca="false">TRUE()</f>
        <v>1</v>
      </c>
      <c r="AA6" s="4" t="s">
        <v>42</v>
      </c>
      <c r="AB6" s="4" t="s">
        <v>44</v>
      </c>
      <c r="AC6" s="4" t="s">
        <v>43</v>
      </c>
      <c r="AD6" s="4" t="n">
        <v>2</v>
      </c>
      <c r="AE6" s="4" t="n">
        <v>1</v>
      </c>
      <c r="AF6" s="4" t="b">
        <f aca="false">TRUE()</f>
        <v>1</v>
      </c>
      <c r="AG6" s="4" t="s">
        <v>45</v>
      </c>
      <c r="AH6" s="4" t="n">
        <v>0.00134178791174891</v>
      </c>
      <c r="AI6" s="4" t="n">
        <v>19.7884042057942</v>
      </c>
      <c r="AJ6" s="4" t="n">
        <v>35.2314386873393</v>
      </c>
    </row>
    <row r="7" s="4" customFormat="true" ht="13.5" hidden="false" customHeight="false" outlineLevel="0" collapsed="false">
      <c r="A7" s="3" t="s">
        <v>37</v>
      </c>
      <c r="B7" s="3" t="s">
        <v>50</v>
      </c>
      <c r="C7" s="3" t="s">
        <v>39</v>
      </c>
      <c r="D7" s="3" t="s">
        <v>47</v>
      </c>
      <c r="E7" s="3" t="s">
        <v>39</v>
      </c>
      <c r="F7" s="3" t="s">
        <v>47</v>
      </c>
      <c r="G7" s="3" t="n">
        <v>-0.2101</v>
      </c>
      <c r="H7" s="3" t="n">
        <v>-0.083179</v>
      </c>
      <c r="I7" s="3" t="n">
        <v>0.021</v>
      </c>
      <c r="J7" s="3" t="n">
        <v>0.0299854</v>
      </c>
      <c r="K7" s="4" t="b">
        <f aca="false">FALSE()</f>
        <v>0</v>
      </c>
      <c r="L7" s="4" t="b">
        <f aca="false">FALSE()</f>
        <v>0</v>
      </c>
      <c r="M7" s="4" t="b">
        <f aca="false">FALSE()</f>
        <v>0</v>
      </c>
      <c r="N7" s="4" t="s">
        <v>41</v>
      </c>
      <c r="O7" s="4" t="n">
        <v>66382793</v>
      </c>
      <c r="P7" s="4" t="n">
        <v>0.498019</v>
      </c>
      <c r="Q7" s="4" t="n">
        <v>0.122753</v>
      </c>
      <c r="R7" s="4" t="s">
        <v>18</v>
      </c>
      <c r="S7" s="4" t="b">
        <f aca="false">TRUE()</f>
        <v>1</v>
      </c>
      <c r="T7" s="4" t="s">
        <v>42</v>
      </c>
      <c r="U7" s="4" t="s">
        <v>43</v>
      </c>
      <c r="V7" s="4" t="n">
        <v>0.043</v>
      </c>
      <c r="W7" s="5" t="n">
        <v>1.03E-006</v>
      </c>
      <c r="X7" s="4" t="n">
        <v>14242</v>
      </c>
      <c r="Y7" s="4" t="s">
        <v>25</v>
      </c>
      <c r="Z7" s="4" t="b">
        <f aca="false">TRUE()</f>
        <v>1</v>
      </c>
      <c r="AA7" s="4" t="s">
        <v>42</v>
      </c>
      <c r="AB7" s="4" t="s">
        <v>44</v>
      </c>
      <c r="AC7" s="4" t="s">
        <v>43</v>
      </c>
      <c r="AD7" s="4" t="n">
        <v>2</v>
      </c>
      <c r="AE7" s="4" t="n">
        <v>1</v>
      </c>
      <c r="AF7" s="4" t="b">
        <f aca="false">TRUE()</f>
        <v>1</v>
      </c>
      <c r="AG7" s="4" t="s">
        <v>45</v>
      </c>
      <c r="AH7" s="4" t="n">
        <v>0.00167346574302686</v>
      </c>
      <c r="AI7" s="4" t="n">
        <v>23.8700979719413</v>
      </c>
      <c r="AJ7" s="4" t="n">
        <v>35.2314386873393</v>
      </c>
    </row>
    <row r="8" s="4" customFormat="true" ht="13.5" hidden="false" customHeight="false" outlineLevel="0" collapsed="false">
      <c r="A8" s="3" t="s">
        <v>37</v>
      </c>
      <c r="B8" s="3" t="s">
        <v>51</v>
      </c>
      <c r="C8" s="3" t="s">
        <v>47</v>
      </c>
      <c r="D8" s="3" t="s">
        <v>40</v>
      </c>
      <c r="E8" s="3" t="s">
        <v>47</v>
      </c>
      <c r="F8" s="3" t="s">
        <v>40</v>
      </c>
      <c r="G8" s="3" t="n">
        <v>0.4485</v>
      </c>
      <c r="H8" s="3" t="n">
        <v>0.753581</v>
      </c>
      <c r="I8" s="3" t="n">
        <v>0.992</v>
      </c>
      <c r="J8" s="3" t="n">
        <v>0.999448147</v>
      </c>
      <c r="K8" s="4" t="b">
        <f aca="false">FALSE()</f>
        <v>0</v>
      </c>
      <c r="L8" s="4" t="b">
        <f aca="false">TRUE()</f>
        <v>1</v>
      </c>
      <c r="M8" s="4" t="b">
        <f aca="false">FALSE()</f>
        <v>0</v>
      </c>
      <c r="N8" s="4" t="s">
        <v>41</v>
      </c>
      <c r="O8" s="4" t="n">
        <v>58531127</v>
      </c>
      <c r="P8" s="4" t="n">
        <v>0.479133</v>
      </c>
      <c r="Q8" s="4" t="n">
        <v>1.06484</v>
      </c>
      <c r="R8" s="4" t="s">
        <v>18</v>
      </c>
      <c r="S8" s="4" t="b">
        <f aca="false">TRUE()</f>
        <v>1</v>
      </c>
      <c r="T8" s="4" t="s">
        <v>42</v>
      </c>
      <c r="U8" s="4" t="s">
        <v>43</v>
      </c>
      <c r="V8" s="4" t="n">
        <v>0.0922</v>
      </c>
      <c r="W8" s="5" t="n">
        <v>1.15E-006</v>
      </c>
      <c r="X8" s="4" t="n">
        <v>11439</v>
      </c>
      <c r="Y8" s="4" t="s">
        <v>25</v>
      </c>
      <c r="Z8" s="4" t="b">
        <f aca="false">TRUE()</f>
        <v>1</v>
      </c>
      <c r="AA8" s="4" t="s">
        <v>42</v>
      </c>
      <c r="AB8" s="4" t="s">
        <v>44</v>
      </c>
      <c r="AC8" s="4" t="s">
        <v>43</v>
      </c>
      <c r="AD8" s="4" t="n">
        <v>2</v>
      </c>
      <c r="AE8" s="4" t="n">
        <v>1</v>
      </c>
      <c r="AF8" s="4" t="b">
        <f aca="false">TRUE()</f>
        <v>1</v>
      </c>
      <c r="AG8" s="4" t="s">
        <v>45</v>
      </c>
      <c r="AH8" s="4" t="n">
        <v>0.00206432248097524</v>
      </c>
      <c r="AI8" s="4" t="n">
        <v>23.6584949779629</v>
      </c>
      <c r="AJ8" s="4" t="n">
        <v>35.2314386873393</v>
      </c>
    </row>
    <row r="9" s="4" customFormat="true" ht="13.5" hidden="false" customHeight="false" outlineLevel="0" collapsed="false">
      <c r="A9" s="3" t="s">
        <v>37</v>
      </c>
      <c r="B9" s="3" t="s">
        <v>52</v>
      </c>
      <c r="C9" s="3" t="s">
        <v>49</v>
      </c>
      <c r="D9" s="3" t="s">
        <v>47</v>
      </c>
      <c r="E9" s="3" t="s">
        <v>49</v>
      </c>
      <c r="F9" s="3" t="s">
        <v>47</v>
      </c>
      <c r="G9" s="3" t="n">
        <v>0.3784</v>
      </c>
      <c r="H9" s="3" t="n">
        <v>0.122904</v>
      </c>
      <c r="I9" s="3" t="n">
        <v>0.0116</v>
      </c>
      <c r="J9" s="3" t="n">
        <v>0.00455508</v>
      </c>
      <c r="K9" s="4" t="b">
        <f aca="false">FALSE()</f>
        <v>0</v>
      </c>
      <c r="L9" s="4" t="b">
        <f aca="false">FALSE()</f>
        <v>0</v>
      </c>
      <c r="M9" s="4" t="b">
        <f aca="false">FALSE()</f>
        <v>0</v>
      </c>
      <c r="N9" s="4" t="s">
        <v>41</v>
      </c>
      <c r="O9" s="4" t="n">
        <v>23807410</v>
      </c>
      <c r="P9" s="4" t="n">
        <v>0.69121</v>
      </c>
      <c r="Q9" s="4" t="n">
        <v>0.309415</v>
      </c>
      <c r="R9" s="4" t="s">
        <v>18</v>
      </c>
      <c r="S9" s="4" t="b">
        <f aca="false">TRUE()</f>
        <v>1</v>
      </c>
      <c r="T9" s="4" t="s">
        <v>42</v>
      </c>
      <c r="U9" s="4" t="s">
        <v>43</v>
      </c>
      <c r="V9" s="4" t="n">
        <v>0.0842</v>
      </c>
      <c r="W9" s="5" t="n">
        <v>6.99E-006</v>
      </c>
      <c r="X9" s="4" t="n">
        <v>10795</v>
      </c>
      <c r="Y9" s="4" t="s">
        <v>25</v>
      </c>
      <c r="Z9" s="4" t="b">
        <f aca="false">TRUE()</f>
        <v>1</v>
      </c>
      <c r="AA9" s="4" t="s">
        <v>42</v>
      </c>
      <c r="AB9" s="4" t="s">
        <v>44</v>
      </c>
      <c r="AC9" s="4" t="s">
        <v>43</v>
      </c>
      <c r="AD9" s="4" t="n">
        <v>2</v>
      </c>
      <c r="AE9" s="4" t="n">
        <v>1</v>
      </c>
      <c r="AF9" s="4" t="b">
        <f aca="false">TRUE()</f>
        <v>1</v>
      </c>
      <c r="AG9" s="4" t="s">
        <v>45</v>
      </c>
      <c r="AH9" s="4" t="n">
        <v>0.00186742708855169</v>
      </c>
      <c r="AI9" s="4" t="n">
        <v>20.192849240405</v>
      </c>
      <c r="AJ9" s="4" t="n">
        <v>35.2314386873393</v>
      </c>
    </row>
    <row r="10" s="4" customFormat="true" ht="13.5" hidden="false" customHeight="false" outlineLevel="0" collapsed="false">
      <c r="A10" s="3" t="s">
        <v>37</v>
      </c>
      <c r="B10" s="3" t="s">
        <v>53</v>
      </c>
      <c r="C10" s="3" t="s">
        <v>39</v>
      </c>
      <c r="D10" s="3" t="s">
        <v>47</v>
      </c>
      <c r="E10" s="3" t="s">
        <v>39</v>
      </c>
      <c r="F10" s="3" t="s">
        <v>47</v>
      </c>
      <c r="G10" s="3" t="n">
        <v>-0.1464</v>
      </c>
      <c r="H10" s="3" t="n">
        <v>0.105789</v>
      </c>
      <c r="I10" s="3" t="n">
        <v>0.8639</v>
      </c>
      <c r="J10" s="3" t="n">
        <v>0.845536</v>
      </c>
      <c r="K10" s="4" t="b">
        <f aca="false">FALSE()</f>
        <v>0</v>
      </c>
      <c r="L10" s="4" t="b">
        <f aca="false">FALSE()</f>
        <v>0</v>
      </c>
      <c r="M10" s="4" t="b">
        <f aca="false">FALSE()</f>
        <v>0</v>
      </c>
      <c r="N10" s="4" t="s">
        <v>41</v>
      </c>
      <c r="O10" s="4" t="n">
        <v>34710087</v>
      </c>
      <c r="P10" s="4" t="n">
        <v>0.0640457</v>
      </c>
      <c r="Q10" s="4" t="n">
        <v>0.0571262</v>
      </c>
      <c r="R10" s="4" t="s">
        <v>18</v>
      </c>
      <c r="S10" s="4" t="b">
        <f aca="false">TRUE()</f>
        <v>1</v>
      </c>
      <c r="T10" s="4" t="s">
        <v>42</v>
      </c>
      <c r="U10" s="4" t="s">
        <v>43</v>
      </c>
      <c r="V10" s="4" t="n">
        <v>0.017</v>
      </c>
      <c r="W10" s="5" t="n">
        <v>7.19E-018</v>
      </c>
      <c r="X10" s="4" t="n">
        <v>14733</v>
      </c>
      <c r="Y10" s="4" t="s">
        <v>25</v>
      </c>
      <c r="Z10" s="4" t="b">
        <f aca="false">TRUE()</f>
        <v>1</v>
      </c>
      <c r="AA10" s="4" t="s">
        <v>42</v>
      </c>
      <c r="AB10" s="4" t="s">
        <v>44</v>
      </c>
      <c r="AC10" s="4" t="s">
        <v>43</v>
      </c>
      <c r="AD10" s="4" t="n">
        <v>2</v>
      </c>
      <c r="AE10" s="4" t="n">
        <v>1</v>
      </c>
      <c r="AF10" s="4" t="b">
        <f aca="false">TRUE()</f>
        <v>1</v>
      </c>
      <c r="AG10" s="4" t="s">
        <v>45</v>
      </c>
      <c r="AH10" s="4" t="n">
        <v>0.00500855524431555</v>
      </c>
      <c r="AI10" s="4" t="n">
        <v>74.1524238151907</v>
      </c>
      <c r="AJ10" s="4" t="n">
        <v>35.2314386873393</v>
      </c>
    </row>
    <row r="11" s="4" customFormat="true" ht="13.5" hidden="false" customHeight="false" outlineLevel="0" collapsed="false">
      <c r="A11" s="3" t="s">
        <v>37</v>
      </c>
      <c r="B11" s="3" t="s">
        <v>54</v>
      </c>
      <c r="C11" s="3" t="s">
        <v>39</v>
      </c>
      <c r="D11" s="3" t="s">
        <v>40</v>
      </c>
      <c r="E11" s="3" t="s">
        <v>39</v>
      </c>
      <c r="F11" s="3" t="s">
        <v>40</v>
      </c>
      <c r="G11" s="3" t="n">
        <v>-0.1065</v>
      </c>
      <c r="H11" s="3" t="n">
        <v>0.0249378</v>
      </c>
      <c r="I11" s="3" t="n">
        <v>0.0669</v>
      </c>
      <c r="J11" s="3" t="n">
        <v>0.081884</v>
      </c>
      <c r="K11" s="4" t="b">
        <f aca="false">FALSE()</f>
        <v>0</v>
      </c>
      <c r="L11" s="4" t="b">
        <f aca="false">FALSE()</f>
        <v>0</v>
      </c>
      <c r="M11" s="4" t="b">
        <f aca="false">FALSE()</f>
        <v>0</v>
      </c>
      <c r="N11" s="4" t="s">
        <v>41</v>
      </c>
      <c r="O11" s="4" t="n">
        <v>71559341</v>
      </c>
      <c r="P11" s="4" t="n">
        <v>0.740759</v>
      </c>
      <c r="Q11" s="4" t="n">
        <v>0.0753751</v>
      </c>
      <c r="R11" s="4" t="s">
        <v>18</v>
      </c>
      <c r="S11" s="4" t="b">
        <f aca="false">TRUE()</f>
        <v>1</v>
      </c>
      <c r="T11" s="4" t="s">
        <v>42</v>
      </c>
      <c r="U11" s="4" t="s">
        <v>43</v>
      </c>
      <c r="V11" s="4" t="n">
        <v>0.0239</v>
      </c>
      <c r="W11" s="5" t="n">
        <v>8.35E-006</v>
      </c>
      <c r="X11" s="4" t="n">
        <v>14722</v>
      </c>
      <c r="Y11" s="4" t="s">
        <v>25</v>
      </c>
      <c r="Z11" s="4" t="b">
        <f aca="false">TRUE()</f>
        <v>1</v>
      </c>
      <c r="AA11" s="4" t="s">
        <v>42</v>
      </c>
      <c r="AB11" s="4" t="s">
        <v>44</v>
      </c>
      <c r="AC11" s="4" t="s">
        <v>43</v>
      </c>
      <c r="AD11" s="4" t="n">
        <v>2</v>
      </c>
      <c r="AE11" s="4" t="n">
        <v>1</v>
      </c>
      <c r="AF11" s="4" t="b">
        <f aca="false">TRUE()</f>
        <v>1</v>
      </c>
      <c r="AG11" s="4" t="s">
        <v>45</v>
      </c>
      <c r="AH11" s="4" t="n">
        <v>0.00134694925159433</v>
      </c>
      <c r="AI11" s="4" t="n">
        <v>19.8538350917868</v>
      </c>
      <c r="AJ11" s="4" t="n">
        <v>35.2314386873393</v>
      </c>
    </row>
    <row r="12" s="4" customFormat="true" ht="13.5" hidden="false" customHeight="false" outlineLevel="0" collapsed="false">
      <c r="A12" s="3" t="s">
        <v>37</v>
      </c>
      <c r="B12" s="3" t="s">
        <v>55</v>
      </c>
      <c r="C12" s="3" t="s">
        <v>49</v>
      </c>
      <c r="D12" s="3" t="s">
        <v>47</v>
      </c>
      <c r="E12" s="3" t="s">
        <v>49</v>
      </c>
      <c r="F12" s="3" t="s">
        <v>47</v>
      </c>
      <c r="G12" s="3" t="n">
        <v>-0.1185</v>
      </c>
      <c r="H12" s="3" t="n">
        <v>0.0814804</v>
      </c>
      <c r="I12" s="3" t="n">
        <v>0.0713</v>
      </c>
      <c r="J12" s="3" t="n">
        <v>0.0825582</v>
      </c>
      <c r="K12" s="4" t="b">
        <f aca="false">FALSE()</f>
        <v>0</v>
      </c>
      <c r="L12" s="4" t="b">
        <f aca="false">FALSE()</f>
        <v>0</v>
      </c>
      <c r="M12" s="4" t="b">
        <f aca="false">FALSE()</f>
        <v>0</v>
      </c>
      <c r="N12" s="4" t="s">
        <v>41</v>
      </c>
      <c r="O12" s="4" t="n">
        <v>80294862</v>
      </c>
      <c r="P12" s="4" t="n">
        <v>0.275747</v>
      </c>
      <c r="Q12" s="4" t="n">
        <v>0.0747579</v>
      </c>
      <c r="R12" s="4" t="s">
        <v>18</v>
      </c>
      <c r="S12" s="4" t="b">
        <f aca="false">TRUE()</f>
        <v>1</v>
      </c>
      <c r="T12" s="4" t="s">
        <v>42</v>
      </c>
      <c r="U12" s="4" t="s">
        <v>43</v>
      </c>
      <c r="V12" s="4" t="n">
        <v>0.0264</v>
      </c>
      <c r="W12" s="5" t="n">
        <v>7.17E-006</v>
      </c>
      <c r="X12" s="4" t="n">
        <v>12851</v>
      </c>
      <c r="Y12" s="4" t="s">
        <v>25</v>
      </c>
      <c r="Z12" s="4" t="b">
        <f aca="false">TRUE()</f>
        <v>1</v>
      </c>
      <c r="AA12" s="4" t="s">
        <v>42</v>
      </c>
      <c r="AB12" s="4" t="s">
        <v>44</v>
      </c>
      <c r="AC12" s="4" t="s">
        <v>43</v>
      </c>
      <c r="AD12" s="4" t="n">
        <v>2</v>
      </c>
      <c r="AE12" s="4" t="n">
        <v>1</v>
      </c>
      <c r="AF12" s="4" t="b">
        <f aca="false">TRUE()</f>
        <v>1</v>
      </c>
      <c r="AG12" s="4" t="s">
        <v>45</v>
      </c>
      <c r="AH12" s="4" t="n">
        <v>0.00156535039685157</v>
      </c>
      <c r="AI12" s="4" t="n">
        <v>20.144720795838</v>
      </c>
      <c r="AJ12" s="4" t="n">
        <v>35.2314386873393</v>
      </c>
    </row>
    <row r="13" s="4" customFormat="true" ht="13.5" hidden="false" customHeight="false" outlineLevel="0" collapsed="false">
      <c r="A13" s="3" t="s">
        <v>37</v>
      </c>
      <c r="B13" s="3" t="s">
        <v>56</v>
      </c>
      <c r="C13" s="3" t="s">
        <v>39</v>
      </c>
      <c r="D13" s="3" t="s">
        <v>49</v>
      </c>
      <c r="E13" s="3" t="s">
        <v>39</v>
      </c>
      <c r="F13" s="3" t="s">
        <v>49</v>
      </c>
      <c r="G13" s="3" t="n">
        <v>0.086</v>
      </c>
      <c r="H13" s="3" t="n">
        <v>0.027913</v>
      </c>
      <c r="I13" s="3" t="n">
        <v>0.861</v>
      </c>
      <c r="J13" s="3" t="n">
        <v>0.831935</v>
      </c>
      <c r="K13" s="4" t="b">
        <f aca="false">FALSE()</f>
        <v>0</v>
      </c>
      <c r="L13" s="4" t="b">
        <f aca="false">TRUE()</f>
        <v>1</v>
      </c>
      <c r="M13" s="4" t="b">
        <f aca="false">FALSE()</f>
        <v>0</v>
      </c>
      <c r="N13" s="4" t="s">
        <v>41</v>
      </c>
      <c r="O13" s="4" t="n">
        <v>123785620</v>
      </c>
      <c r="P13" s="4" t="n">
        <v>0.613879</v>
      </c>
      <c r="Q13" s="4" t="n">
        <v>0.0553231</v>
      </c>
      <c r="R13" s="4" t="s">
        <v>18</v>
      </c>
      <c r="S13" s="4" t="b">
        <f aca="false">TRUE()</f>
        <v>1</v>
      </c>
      <c r="T13" s="4" t="s">
        <v>42</v>
      </c>
      <c r="U13" s="4" t="s">
        <v>43</v>
      </c>
      <c r="V13" s="4" t="n">
        <v>0.0192</v>
      </c>
      <c r="W13" s="5" t="n">
        <v>7.49E-006</v>
      </c>
      <c r="X13" s="4" t="n">
        <v>11780</v>
      </c>
      <c r="Y13" s="4" t="s">
        <v>25</v>
      </c>
      <c r="Z13" s="4" t="b">
        <f aca="false">TRUE()</f>
        <v>1</v>
      </c>
      <c r="AA13" s="4" t="s">
        <v>42</v>
      </c>
      <c r="AB13" s="4" t="s">
        <v>44</v>
      </c>
      <c r="AC13" s="4" t="s">
        <v>43</v>
      </c>
      <c r="AD13" s="4" t="n">
        <v>2</v>
      </c>
      <c r="AE13" s="4" t="n">
        <v>1</v>
      </c>
      <c r="AF13" s="4" t="b">
        <f aca="false">TRUE()</f>
        <v>1</v>
      </c>
      <c r="AG13" s="4" t="s">
        <v>45</v>
      </c>
      <c r="AH13" s="4" t="n">
        <v>0.00170023957837737</v>
      </c>
      <c r="AI13" s="4" t="n">
        <v>20.0595277571449</v>
      </c>
      <c r="AJ13" s="4" t="n">
        <v>35.2314386873393</v>
      </c>
    </row>
    <row r="14" s="4" customFormat="true" ht="13.5" hidden="false" customHeight="false" outlineLevel="0" collapsed="false">
      <c r="A14" s="3" t="s">
        <v>37</v>
      </c>
      <c r="B14" s="3" t="s">
        <v>57</v>
      </c>
      <c r="C14" s="3" t="s">
        <v>47</v>
      </c>
      <c r="D14" s="3" t="s">
        <v>40</v>
      </c>
      <c r="E14" s="3" t="s">
        <v>47</v>
      </c>
      <c r="F14" s="3" t="s">
        <v>40</v>
      </c>
      <c r="G14" s="3" t="n">
        <v>-0.0803</v>
      </c>
      <c r="H14" s="3" t="n">
        <v>0.0320733</v>
      </c>
      <c r="I14" s="3" t="n">
        <v>0.4754</v>
      </c>
      <c r="J14" s="3" t="n">
        <v>0.366421</v>
      </c>
      <c r="K14" s="4" t="b">
        <f aca="false">FALSE()</f>
        <v>0</v>
      </c>
      <c r="L14" s="4" t="b">
        <f aca="false">TRUE()</f>
        <v>1</v>
      </c>
      <c r="M14" s="4" t="b">
        <f aca="false">TRUE()</f>
        <v>1</v>
      </c>
      <c r="N14" s="4" t="s">
        <v>41</v>
      </c>
      <c r="O14" s="4" t="n">
        <v>203911453</v>
      </c>
      <c r="P14" s="4" t="n">
        <v>0.453648</v>
      </c>
      <c r="Q14" s="4" t="n">
        <v>0.0428017</v>
      </c>
      <c r="R14" s="4" t="s">
        <v>18</v>
      </c>
      <c r="S14" s="4" t="b">
        <f aca="false">TRUE()</f>
        <v>1</v>
      </c>
      <c r="T14" s="4" t="s">
        <v>42</v>
      </c>
      <c r="U14" s="4" t="s">
        <v>43</v>
      </c>
      <c r="V14" s="4" t="n">
        <v>0.0123</v>
      </c>
      <c r="W14" s="5" t="n">
        <v>6.65E-011</v>
      </c>
      <c r="X14" s="4" t="n">
        <v>13422</v>
      </c>
      <c r="Y14" s="4" t="s">
        <v>25</v>
      </c>
      <c r="Z14" s="4" t="b">
        <f aca="false">TRUE()</f>
        <v>1</v>
      </c>
      <c r="AA14" s="4" t="s">
        <v>42</v>
      </c>
      <c r="AB14" s="4" t="s">
        <v>44</v>
      </c>
      <c r="AC14" s="4" t="s">
        <v>43</v>
      </c>
      <c r="AD14" s="4" t="n">
        <v>2</v>
      </c>
      <c r="AE14" s="4" t="n">
        <v>1</v>
      </c>
      <c r="AF14" s="4" t="b">
        <f aca="false">FALSE()</f>
        <v>0</v>
      </c>
      <c r="AG14" s="4" t="s">
        <v>45</v>
      </c>
      <c r="AH14" s="4" t="n">
        <v>0.00316538647928652</v>
      </c>
      <c r="AI14" s="4" t="n">
        <v>42.6143775264706</v>
      </c>
      <c r="AJ14" s="4" t="n">
        <v>35.2314386873393</v>
      </c>
    </row>
    <row r="15" s="4" customFormat="true" ht="13.5" hidden="false" customHeight="false" outlineLevel="0" collapsed="false">
      <c r="A15" s="3" t="s">
        <v>37</v>
      </c>
      <c r="B15" s="3" t="s">
        <v>58</v>
      </c>
      <c r="C15" s="3" t="s">
        <v>39</v>
      </c>
      <c r="D15" s="3" t="s">
        <v>40</v>
      </c>
      <c r="E15" s="3" t="s">
        <v>39</v>
      </c>
      <c r="F15" s="3" t="s">
        <v>40</v>
      </c>
      <c r="G15" s="3" t="n">
        <v>0.0671</v>
      </c>
      <c r="H15" s="3" t="n">
        <v>0.0987305</v>
      </c>
      <c r="I15" s="3" t="n">
        <v>0.8005</v>
      </c>
      <c r="J15" s="3" t="n">
        <v>0.853901</v>
      </c>
      <c r="K15" s="4" t="b">
        <f aca="false">FALSE()</f>
        <v>0</v>
      </c>
      <c r="L15" s="4" t="b">
        <f aca="false">FALSE()</f>
        <v>0</v>
      </c>
      <c r="M15" s="4" t="b">
        <f aca="false">FALSE()</f>
        <v>0</v>
      </c>
      <c r="N15" s="4" t="s">
        <v>41</v>
      </c>
      <c r="O15" s="4" t="n">
        <v>133514298</v>
      </c>
      <c r="P15" s="4" t="n">
        <v>0.0906734</v>
      </c>
      <c r="Q15" s="4" t="n">
        <v>0.0583563</v>
      </c>
      <c r="R15" s="4" t="s">
        <v>18</v>
      </c>
      <c r="S15" s="4" t="b">
        <f aca="false">TRUE()</f>
        <v>1</v>
      </c>
      <c r="T15" s="4" t="s">
        <v>42</v>
      </c>
      <c r="U15" s="4" t="s">
        <v>43</v>
      </c>
      <c r="V15" s="4" t="n">
        <v>0.015</v>
      </c>
      <c r="W15" s="5" t="n">
        <v>7.7E-006</v>
      </c>
      <c r="X15" s="4" t="n">
        <v>14288</v>
      </c>
      <c r="Y15" s="4" t="s">
        <v>25</v>
      </c>
      <c r="Z15" s="4" t="b">
        <f aca="false">TRUE()</f>
        <v>1</v>
      </c>
      <c r="AA15" s="4" t="s">
        <v>42</v>
      </c>
      <c r="AB15" s="4" t="s">
        <v>44</v>
      </c>
      <c r="AC15" s="4" t="s">
        <v>43</v>
      </c>
      <c r="AD15" s="4" t="n">
        <v>2</v>
      </c>
      <c r="AE15" s="4" t="n">
        <v>1</v>
      </c>
      <c r="AF15" s="4" t="b">
        <f aca="false">TRUE()</f>
        <v>1</v>
      </c>
      <c r="AG15" s="4" t="s">
        <v>45</v>
      </c>
      <c r="AH15" s="4" t="n">
        <v>0.00139856696469842</v>
      </c>
      <c r="AI15" s="4" t="n">
        <v>20.0079100597238</v>
      </c>
      <c r="AJ15" s="4" t="n">
        <v>35.2314386873393</v>
      </c>
    </row>
    <row r="16" s="4" customFormat="true" ht="13.5" hidden="false" customHeight="false" outlineLevel="0" collapsed="false">
      <c r="A16" s="3" t="s">
        <v>37</v>
      </c>
      <c r="B16" s="3" t="s">
        <v>59</v>
      </c>
      <c r="C16" s="3" t="s">
        <v>39</v>
      </c>
      <c r="D16" s="3" t="s">
        <v>49</v>
      </c>
      <c r="E16" s="3" t="s">
        <v>39</v>
      </c>
      <c r="F16" s="3" t="s">
        <v>49</v>
      </c>
      <c r="G16" s="3" t="n">
        <v>0.3112</v>
      </c>
      <c r="H16" s="3" t="n">
        <v>-0.534525</v>
      </c>
      <c r="I16" s="3" t="n">
        <v>0.01</v>
      </c>
      <c r="J16" s="3" t="n">
        <v>0.00480864</v>
      </c>
      <c r="K16" s="4" t="b">
        <f aca="false">FALSE()</f>
        <v>0</v>
      </c>
      <c r="L16" s="4" t="b">
        <f aca="false">TRUE()</f>
        <v>1</v>
      </c>
      <c r="M16" s="4" t="b">
        <f aca="false">FALSE()</f>
        <v>0</v>
      </c>
      <c r="N16" s="4" t="s">
        <v>41</v>
      </c>
      <c r="O16" s="4" t="n">
        <v>9709894</v>
      </c>
      <c r="P16" s="4" t="n">
        <v>0.0783015</v>
      </c>
      <c r="Q16" s="4" t="n">
        <v>0.303598</v>
      </c>
      <c r="R16" s="4" t="s">
        <v>18</v>
      </c>
      <c r="S16" s="4" t="b">
        <f aca="false">TRUE()</f>
        <v>1</v>
      </c>
      <c r="T16" s="4" t="s">
        <v>42</v>
      </c>
      <c r="U16" s="4" t="s">
        <v>43</v>
      </c>
      <c r="V16" s="4" t="n">
        <v>0.0695</v>
      </c>
      <c r="W16" s="5" t="n">
        <v>7.55E-006</v>
      </c>
      <c r="X16" s="4" t="n">
        <v>13422</v>
      </c>
      <c r="Y16" s="4" t="s">
        <v>25</v>
      </c>
      <c r="Z16" s="4" t="b">
        <f aca="false">TRUE()</f>
        <v>1</v>
      </c>
      <c r="AA16" s="4" t="s">
        <v>42</v>
      </c>
      <c r="AB16" s="4" t="s">
        <v>44</v>
      </c>
      <c r="AC16" s="4" t="s">
        <v>43</v>
      </c>
      <c r="AD16" s="4" t="n">
        <v>2</v>
      </c>
      <c r="AE16" s="4" t="n">
        <v>1</v>
      </c>
      <c r="AF16" s="4" t="b">
        <f aca="false">TRUE()</f>
        <v>1</v>
      </c>
      <c r="AG16" s="4" t="s">
        <v>45</v>
      </c>
      <c r="AH16" s="4" t="n">
        <v>0.00149157147109176</v>
      </c>
      <c r="AI16" s="4" t="n">
        <v>20.0467903626434</v>
      </c>
      <c r="AJ16" s="4" t="n">
        <v>35.2314386873393</v>
      </c>
    </row>
    <row r="17" s="4" customFormat="true" ht="13.5" hidden="false" customHeight="false" outlineLevel="0" collapsed="false">
      <c r="A17" s="3" t="s">
        <v>37</v>
      </c>
      <c r="B17" s="3" t="s">
        <v>60</v>
      </c>
      <c r="C17" s="3" t="s">
        <v>39</v>
      </c>
      <c r="D17" s="3" t="s">
        <v>40</v>
      </c>
      <c r="E17" s="3" t="s">
        <v>39</v>
      </c>
      <c r="F17" s="3" t="s">
        <v>40</v>
      </c>
      <c r="G17" s="3" t="n">
        <v>-0.2939</v>
      </c>
      <c r="H17" s="3" t="n">
        <v>0.0293637</v>
      </c>
      <c r="I17" s="3" t="n">
        <v>0.0119</v>
      </c>
      <c r="J17" s="3" t="n">
        <v>0.0057354</v>
      </c>
      <c r="K17" s="4" t="b">
        <f aca="false">FALSE()</f>
        <v>0</v>
      </c>
      <c r="L17" s="4" t="b">
        <f aca="false">FALSE()</f>
        <v>0</v>
      </c>
      <c r="M17" s="4" t="b">
        <f aca="false">FALSE()</f>
        <v>0</v>
      </c>
      <c r="N17" s="4" t="s">
        <v>41</v>
      </c>
      <c r="O17" s="4" t="n">
        <v>76388948</v>
      </c>
      <c r="P17" s="4" t="n">
        <v>0.91479</v>
      </c>
      <c r="Q17" s="4" t="n">
        <v>0.274432</v>
      </c>
      <c r="R17" s="4" t="s">
        <v>18</v>
      </c>
      <c r="S17" s="4" t="b">
        <f aca="false">TRUE()</f>
        <v>1</v>
      </c>
      <c r="T17" s="4" t="s">
        <v>42</v>
      </c>
      <c r="U17" s="4" t="s">
        <v>43</v>
      </c>
      <c r="V17" s="4" t="n">
        <v>0.0616</v>
      </c>
      <c r="W17" s="5" t="n">
        <v>1.83E-006</v>
      </c>
      <c r="X17" s="4" t="n">
        <v>13422</v>
      </c>
      <c r="Y17" s="4" t="s">
        <v>25</v>
      </c>
      <c r="Z17" s="4" t="b">
        <f aca="false">TRUE()</f>
        <v>1</v>
      </c>
      <c r="AA17" s="4" t="s">
        <v>42</v>
      </c>
      <c r="AB17" s="4" t="s">
        <v>44</v>
      </c>
      <c r="AC17" s="4" t="s">
        <v>43</v>
      </c>
      <c r="AD17" s="4" t="n">
        <v>2</v>
      </c>
      <c r="AE17" s="4" t="n">
        <v>1</v>
      </c>
      <c r="AF17" s="4" t="b">
        <f aca="false">TRUE()</f>
        <v>1</v>
      </c>
      <c r="AG17" s="4" t="s">
        <v>45</v>
      </c>
      <c r="AH17" s="4" t="n">
        <v>0.00169310769221736</v>
      </c>
      <c r="AI17" s="4" t="n">
        <v>22.7600404290826</v>
      </c>
      <c r="AJ17" s="4" t="n">
        <v>35.2314386873393</v>
      </c>
    </row>
    <row r="18" s="4" customFormat="true" ht="13.5" hidden="false" customHeight="false" outlineLevel="0" collapsed="false">
      <c r="A18" s="3" t="s">
        <v>37</v>
      </c>
      <c r="B18" s="3" t="s">
        <v>61</v>
      </c>
      <c r="C18" s="3" t="s">
        <v>39</v>
      </c>
      <c r="D18" s="3" t="s">
        <v>40</v>
      </c>
      <c r="E18" s="3" t="s">
        <v>39</v>
      </c>
      <c r="F18" s="3" t="s">
        <v>40</v>
      </c>
      <c r="G18" s="3" t="n">
        <v>-0.1724</v>
      </c>
      <c r="H18" s="3" t="n">
        <v>0.0135091</v>
      </c>
      <c r="I18" s="3" t="n">
        <v>0.0585</v>
      </c>
      <c r="J18" s="3" t="n">
        <v>0.0621569</v>
      </c>
      <c r="K18" s="4" t="b">
        <f aca="false">FALSE()</f>
        <v>0</v>
      </c>
      <c r="L18" s="4" t="b">
        <f aca="false">FALSE()</f>
        <v>0</v>
      </c>
      <c r="M18" s="4" t="b">
        <f aca="false">FALSE()</f>
        <v>0</v>
      </c>
      <c r="N18" s="4" t="s">
        <v>41</v>
      </c>
      <c r="O18" s="4" t="n">
        <v>17250353</v>
      </c>
      <c r="P18" s="4" t="n">
        <v>0.877405</v>
      </c>
      <c r="Q18" s="4" t="n">
        <v>0.0875742</v>
      </c>
      <c r="R18" s="4" t="s">
        <v>18</v>
      </c>
      <c r="S18" s="4" t="b">
        <f aca="false">TRUE()</f>
        <v>1</v>
      </c>
      <c r="T18" s="4" t="s">
        <v>42</v>
      </c>
      <c r="U18" s="4" t="s">
        <v>43</v>
      </c>
      <c r="V18" s="4" t="n">
        <v>0.036</v>
      </c>
      <c r="W18" s="5" t="n">
        <v>1.68E-006</v>
      </c>
      <c r="X18" s="4" t="n">
        <v>12404</v>
      </c>
      <c r="Y18" s="4" t="s">
        <v>25</v>
      </c>
      <c r="Z18" s="4" t="b">
        <f aca="false">TRUE()</f>
        <v>1</v>
      </c>
      <c r="AA18" s="4" t="s">
        <v>42</v>
      </c>
      <c r="AB18" s="4" t="s">
        <v>44</v>
      </c>
      <c r="AC18" s="4" t="s">
        <v>43</v>
      </c>
      <c r="AD18" s="4" t="n">
        <v>2</v>
      </c>
      <c r="AE18" s="4" t="n">
        <v>1</v>
      </c>
      <c r="AF18" s="4" t="b">
        <f aca="false">TRUE()</f>
        <v>1</v>
      </c>
      <c r="AG18" s="4" t="s">
        <v>45</v>
      </c>
      <c r="AH18" s="4" t="n">
        <v>0.00184546387649582</v>
      </c>
      <c r="AI18" s="4" t="n">
        <v>22.9297590383031</v>
      </c>
      <c r="AJ18" s="4" t="n">
        <v>35.2314386873393</v>
      </c>
    </row>
    <row r="19" s="4" customFormat="true" ht="13.5" hidden="false" customHeight="false" outlineLevel="0" collapsed="false">
      <c r="A19" s="3" t="s">
        <v>37</v>
      </c>
      <c r="B19" s="3" t="s">
        <v>62</v>
      </c>
      <c r="C19" s="3" t="s">
        <v>39</v>
      </c>
      <c r="D19" s="3" t="s">
        <v>40</v>
      </c>
      <c r="E19" s="3" t="s">
        <v>39</v>
      </c>
      <c r="F19" s="3" t="s">
        <v>40</v>
      </c>
      <c r="G19" s="3" t="n">
        <v>-0.2066</v>
      </c>
      <c r="H19" s="3" t="n">
        <v>0.0499981</v>
      </c>
      <c r="I19" s="3" t="n">
        <v>0.0209</v>
      </c>
      <c r="J19" s="3" t="n">
        <v>0.00884112</v>
      </c>
      <c r="K19" s="4" t="b">
        <f aca="false">FALSE()</f>
        <v>0</v>
      </c>
      <c r="L19" s="4" t="b">
        <f aca="false">FALSE()</f>
        <v>0</v>
      </c>
      <c r="M19" s="4" t="b">
        <f aca="false">FALSE()</f>
        <v>0</v>
      </c>
      <c r="N19" s="4" t="s">
        <v>41</v>
      </c>
      <c r="O19" s="4" t="n">
        <v>99676204</v>
      </c>
      <c r="P19" s="4" t="n">
        <v>0.817645</v>
      </c>
      <c r="Q19" s="4" t="n">
        <v>0.216841</v>
      </c>
      <c r="R19" s="4" t="s">
        <v>18</v>
      </c>
      <c r="S19" s="4" t="b">
        <f aca="false">TRUE()</f>
        <v>1</v>
      </c>
      <c r="T19" s="4" t="s">
        <v>42</v>
      </c>
      <c r="U19" s="4" t="s">
        <v>43</v>
      </c>
      <c r="V19" s="4" t="n">
        <v>0.046</v>
      </c>
      <c r="W19" s="5" t="n">
        <v>7.08E-006</v>
      </c>
      <c r="X19" s="4" t="n">
        <v>14247</v>
      </c>
      <c r="Y19" s="4" t="s">
        <v>25</v>
      </c>
      <c r="Z19" s="4" t="b">
        <f aca="false">TRUE()</f>
        <v>1</v>
      </c>
      <c r="AA19" s="4" t="s">
        <v>42</v>
      </c>
      <c r="AB19" s="4" t="s">
        <v>44</v>
      </c>
      <c r="AC19" s="4" t="s">
        <v>43</v>
      </c>
      <c r="AD19" s="4" t="n">
        <v>2</v>
      </c>
      <c r="AE19" s="4" t="n">
        <v>1</v>
      </c>
      <c r="AF19" s="4" t="b">
        <f aca="false">TRUE()</f>
        <v>1</v>
      </c>
      <c r="AG19" s="4" t="s">
        <v>45</v>
      </c>
      <c r="AH19" s="4" t="n">
        <v>0.00141386218703516</v>
      </c>
      <c r="AI19" s="4" t="n">
        <v>20.1689830167542</v>
      </c>
      <c r="AJ19" s="4" t="n">
        <v>35.2314386873393</v>
      </c>
    </row>
    <row r="20" s="4" customFormat="true" ht="13.5" hidden="false" customHeight="false" outlineLevel="0" collapsed="false">
      <c r="A20" s="3" t="s">
        <v>37</v>
      </c>
      <c r="B20" s="3" t="s">
        <v>63</v>
      </c>
      <c r="C20" s="3" t="s">
        <v>47</v>
      </c>
      <c r="D20" s="3" t="s">
        <v>40</v>
      </c>
      <c r="E20" s="3" t="s">
        <v>47</v>
      </c>
      <c r="F20" s="3" t="s">
        <v>40</v>
      </c>
      <c r="G20" s="3" t="n">
        <v>0.0757</v>
      </c>
      <c r="H20" s="3" t="n">
        <v>-0.0140111</v>
      </c>
      <c r="I20" s="3" t="n">
        <v>0.1687</v>
      </c>
      <c r="J20" s="3" t="n">
        <v>0.196569</v>
      </c>
      <c r="K20" s="4" t="b">
        <f aca="false">FALSE()</f>
        <v>0</v>
      </c>
      <c r="L20" s="4" t="b">
        <f aca="false">TRUE()</f>
        <v>1</v>
      </c>
      <c r="M20" s="4" t="b">
        <f aca="false">FALSE()</f>
        <v>0</v>
      </c>
      <c r="N20" s="4" t="s">
        <v>41</v>
      </c>
      <c r="O20" s="4" t="n">
        <v>124706630</v>
      </c>
      <c r="P20" s="4" t="n">
        <v>0.786745</v>
      </c>
      <c r="Q20" s="4" t="n">
        <v>0.0517891</v>
      </c>
      <c r="R20" s="4" t="s">
        <v>18</v>
      </c>
      <c r="S20" s="4" t="b">
        <f aca="false">TRUE()</f>
        <v>1</v>
      </c>
      <c r="T20" s="4" t="s">
        <v>42</v>
      </c>
      <c r="U20" s="4" t="s">
        <v>43</v>
      </c>
      <c r="V20" s="4" t="n">
        <v>0.0157</v>
      </c>
      <c r="W20" s="5" t="n">
        <v>1.42E-006</v>
      </c>
      <c r="X20" s="4" t="n">
        <v>14731</v>
      </c>
      <c r="Y20" s="4" t="s">
        <v>25</v>
      </c>
      <c r="Z20" s="4" t="b">
        <f aca="false">TRUE()</f>
        <v>1</v>
      </c>
      <c r="AA20" s="4" t="s">
        <v>42</v>
      </c>
      <c r="AB20" s="4" t="s">
        <v>44</v>
      </c>
      <c r="AC20" s="4" t="s">
        <v>43</v>
      </c>
      <c r="AD20" s="4" t="n">
        <v>2</v>
      </c>
      <c r="AE20" s="4" t="n">
        <v>1</v>
      </c>
      <c r="AF20" s="4" t="b">
        <f aca="false">TRUE()</f>
        <v>1</v>
      </c>
      <c r="AG20" s="4" t="s">
        <v>45</v>
      </c>
      <c r="AH20" s="4" t="n">
        <v>0.00157570663684889</v>
      </c>
      <c r="AI20" s="4" t="n">
        <v>23.2452106869016</v>
      </c>
      <c r="AJ20" s="4" t="n">
        <v>35.2314386873393</v>
      </c>
    </row>
    <row r="21" s="4" customFormat="true" ht="13.5" hidden="false" customHeight="false" outlineLevel="0" collapsed="false">
      <c r="A21" s="3" t="s">
        <v>37</v>
      </c>
      <c r="B21" s="3" t="s">
        <v>64</v>
      </c>
      <c r="C21" s="3" t="s">
        <v>49</v>
      </c>
      <c r="D21" s="3" t="s">
        <v>47</v>
      </c>
      <c r="E21" s="3" t="s">
        <v>49</v>
      </c>
      <c r="F21" s="3" t="s">
        <v>47</v>
      </c>
      <c r="G21" s="3" t="n">
        <v>-0.2707</v>
      </c>
      <c r="H21" s="3" t="n">
        <v>0.313542</v>
      </c>
      <c r="I21" s="3" t="n">
        <v>0.0151</v>
      </c>
      <c r="J21" s="3" t="n">
        <v>0.00599113</v>
      </c>
      <c r="K21" s="4" t="b">
        <f aca="false">FALSE()</f>
        <v>0</v>
      </c>
      <c r="L21" s="4" t="b">
        <f aca="false">FALSE()</f>
        <v>0</v>
      </c>
      <c r="M21" s="4" t="b">
        <f aca="false">FALSE()</f>
        <v>0</v>
      </c>
      <c r="N21" s="4" t="s">
        <v>41</v>
      </c>
      <c r="O21" s="4" t="n">
        <v>15015108</v>
      </c>
      <c r="P21" s="4" t="n">
        <v>0.237548</v>
      </c>
      <c r="Q21" s="4" t="n">
        <v>0.265457</v>
      </c>
      <c r="R21" s="4" t="s">
        <v>18</v>
      </c>
      <c r="S21" s="4" t="b">
        <f aca="false">TRUE()</f>
        <v>1</v>
      </c>
      <c r="T21" s="4" t="s">
        <v>42</v>
      </c>
      <c r="U21" s="4" t="s">
        <v>43</v>
      </c>
      <c r="V21" s="4" t="n">
        <v>0.0574</v>
      </c>
      <c r="W21" s="5" t="n">
        <v>2.4E-006</v>
      </c>
      <c r="X21" s="4" t="n">
        <v>13801</v>
      </c>
      <c r="Y21" s="4" t="s">
        <v>25</v>
      </c>
      <c r="Z21" s="4" t="b">
        <f aca="false">TRUE()</f>
        <v>1</v>
      </c>
      <c r="AA21" s="4" t="s">
        <v>42</v>
      </c>
      <c r="AB21" s="4" t="s">
        <v>44</v>
      </c>
      <c r="AC21" s="4" t="s">
        <v>43</v>
      </c>
      <c r="AD21" s="4" t="n">
        <v>2</v>
      </c>
      <c r="AE21" s="4" t="n">
        <v>1</v>
      </c>
      <c r="AF21" s="4" t="b">
        <f aca="false">TRUE()</f>
        <v>1</v>
      </c>
      <c r="AG21" s="4" t="s">
        <v>45</v>
      </c>
      <c r="AH21" s="4" t="n">
        <v>0.00160895111675568</v>
      </c>
      <c r="AI21" s="4" t="n">
        <v>22.2376958256444</v>
      </c>
      <c r="AJ21" s="4" t="n">
        <v>35.2314386873393</v>
      </c>
    </row>
    <row r="22" s="4" customFormat="true" ht="13.5" hidden="false" customHeight="false" outlineLevel="0" collapsed="false">
      <c r="A22" s="3" t="s">
        <v>37</v>
      </c>
      <c r="B22" s="3" t="s">
        <v>65</v>
      </c>
      <c r="C22" s="3" t="s">
        <v>49</v>
      </c>
      <c r="D22" s="3" t="s">
        <v>40</v>
      </c>
      <c r="E22" s="3" t="s">
        <v>49</v>
      </c>
      <c r="F22" s="3" t="s">
        <v>40</v>
      </c>
      <c r="G22" s="3" t="n">
        <v>-0.0575</v>
      </c>
      <c r="H22" s="3" t="n">
        <v>0.0321503</v>
      </c>
      <c r="I22" s="3" t="n">
        <v>0.307</v>
      </c>
      <c r="J22" s="3" t="n">
        <v>0.286669</v>
      </c>
      <c r="K22" s="4" t="b">
        <f aca="false">FALSE()</f>
        <v>0</v>
      </c>
      <c r="L22" s="4" t="b">
        <f aca="false">FALSE()</f>
        <v>0</v>
      </c>
      <c r="M22" s="4" t="b">
        <f aca="false">FALSE()</f>
        <v>0</v>
      </c>
      <c r="N22" s="4" t="s">
        <v>41</v>
      </c>
      <c r="O22" s="4" t="n">
        <v>51746449</v>
      </c>
      <c r="P22" s="4" t="n">
        <v>0.480268</v>
      </c>
      <c r="Q22" s="4" t="n">
        <v>0.045547</v>
      </c>
      <c r="R22" s="4" t="s">
        <v>18</v>
      </c>
      <c r="S22" s="4" t="b">
        <f aca="false">TRUE()</f>
        <v>1</v>
      </c>
      <c r="T22" s="4" t="s">
        <v>42</v>
      </c>
      <c r="U22" s="4" t="s">
        <v>43</v>
      </c>
      <c r="V22" s="4" t="n">
        <v>0.0128</v>
      </c>
      <c r="W22" s="5" t="n">
        <v>7.05E-006</v>
      </c>
      <c r="X22" s="4" t="n">
        <v>14288</v>
      </c>
      <c r="Y22" s="4" t="s">
        <v>25</v>
      </c>
      <c r="Z22" s="4" t="b">
        <f aca="false">TRUE()</f>
        <v>1</v>
      </c>
      <c r="AA22" s="4" t="s">
        <v>42</v>
      </c>
      <c r="AB22" s="4" t="s">
        <v>44</v>
      </c>
      <c r="AC22" s="4" t="s">
        <v>43</v>
      </c>
      <c r="AD22" s="4" t="n">
        <v>2</v>
      </c>
      <c r="AE22" s="4" t="n">
        <v>1</v>
      </c>
      <c r="AF22" s="4" t="b">
        <f aca="false">TRUE()</f>
        <v>1</v>
      </c>
      <c r="AG22" s="4" t="s">
        <v>45</v>
      </c>
      <c r="AH22" s="4" t="n">
        <v>0.00141036448310081</v>
      </c>
      <c r="AI22" s="4" t="n">
        <v>20.1769238223154</v>
      </c>
      <c r="AJ22" s="4" t="n">
        <v>35.2314386873393</v>
      </c>
    </row>
    <row r="23" s="4" customFormat="true" ht="13.5" hidden="false" customHeight="false" outlineLevel="0" collapsed="false">
      <c r="A23" s="3" t="s">
        <v>37</v>
      </c>
      <c r="B23" s="3" t="s">
        <v>66</v>
      </c>
      <c r="C23" s="3" t="s">
        <v>39</v>
      </c>
      <c r="D23" s="3" t="s">
        <v>40</v>
      </c>
      <c r="E23" s="3" t="s">
        <v>39</v>
      </c>
      <c r="F23" s="3" t="s">
        <v>40</v>
      </c>
      <c r="G23" s="3" t="n">
        <v>0.1238</v>
      </c>
      <c r="H23" s="3" t="n">
        <v>-0.0638542</v>
      </c>
      <c r="I23" s="3" t="n">
        <v>0.0534</v>
      </c>
      <c r="J23" s="3" t="n">
        <v>0.0277071</v>
      </c>
      <c r="K23" s="4" t="b">
        <f aca="false">FALSE()</f>
        <v>0</v>
      </c>
      <c r="L23" s="4" t="b">
        <f aca="false">FALSE()</f>
        <v>0</v>
      </c>
      <c r="M23" s="4" t="b">
        <f aca="false">FALSE()</f>
        <v>0</v>
      </c>
      <c r="N23" s="4" t="s">
        <v>41</v>
      </c>
      <c r="O23" s="4" t="n">
        <v>35612981</v>
      </c>
      <c r="P23" s="4" t="n">
        <v>0.613592</v>
      </c>
      <c r="Q23" s="4" t="n">
        <v>0.126456</v>
      </c>
      <c r="R23" s="4" t="s">
        <v>18</v>
      </c>
      <c r="S23" s="4" t="b">
        <f aca="false">TRUE()</f>
        <v>1</v>
      </c>
      <c r="T23" s="4" t="s">
        <v>42</v>
      </c>
      <c r="U23" s="4" t="s">
        <v>43</v>
      </c>
      <c r="V23" s="4" t="n">
        <v>0.0265</v>
      </c>
      <c r="W23" s="5" t="n">
        <v>2.99E-006</v>
      </c>
      <c r="X23" s="4" t="n">
        <v>14735</v>
      </c>
      <c r="Y23" s="4" t="s">
        <v>25</v>
      </c>
      <c r="Z23" s="4" t="b">
        <f aca="false">TRUE()</f>
        <v>1</v>
      </c>
      <c r="AA23" s="4" t="s">
        <v>42</v>
      </c>
      <c r="AB23" s="4" t="s">
        <v>44</v>
      </c>
      <c r="AC23" s="4" t="s">
        <v>43</v>
      </c>
      <c r="AD23" s="4" t="n">
        <v>2</v>
      </c>
      <c r="AE23" s="4" t="n">
        <v>1</v>
      </c>
      <c r="AF23" s="4" t="b">
        <f aca="false">TRUE()</f>
        <v>1</v>
      </c>
      <c r="AG23" s="4" t="s">
        <v>45</v>
      </c>
      <c r="AH23" s="4" t="n">
        <v>0.00147896065793792</v>
      </c>
      <c r="AI23" s="4" t="n">
        <v>21.8218009585023</v>
      </c>
      <c r="AJ23" s="4" t="n">
        <v>35.2314386873393</v>
      </c>
    </row>
    <row r="24" s="4" customFormat="true" ht="13.5" hidden="false" customHeight="false" outlineLevel="0" collapsed="false">
      <c r="A24" s="3" t="s">
        <v>37</v>
      </c>
      <c r="B24" s="3" t="s">
        <v>67</v>
      </c>
      <c r="C24" s="3" t="s">
        <v>39</v>
      </c>
      <c r="D24" s="3" t="s">
        <v>40</v>
      </c>
      <c r="E24" s="3" t="s">
        <v>39</v>
      </c>
      <c r="F24" s="3" t="s">
        <v>40</v>
      </c>
      <c r="G24" s="3" t="n">
        <v>0.1335</v>
      </c>
      <c r="H24" s="3" t="n">
        <v>0.187753</v>
      </c>
      <c r="I24" s="3" t="n">
        <v>0.9401</v>
      </c>
      <c r="J24" s="3" t="n">
        <v>0.9245875</v>
      </c>
      <c r="K24" s="4" t="b">
        <f aca="false">FALSE()</f>
        <v>0</v>
      </c>
      <c r="L24" s="4" t="b">
        <f aca="false">FALSE()</f>
        <v>0</v>
      </c>
      <c r="M24" s="4" t="b">
        <f aca="false">FALSE()</f>
        <v>0</v>
      </c>
      <c r="N24" s="4" t="s">
        <v>41</v>
      </c>
      <c r="O24" s="4" t="n">
        <v>118663884</v>
      </c>
      <c r="P24" s="4" t="n">
        <v>0.0166403</v>
      </c>
      <c r="Q24" s="4" t="n">
        <v>0.0784084</v>
      </c>
      <c r="R24" s="4" t="s">
        <v>18</v>
      </c>
      <c r="S24" s="4" t="b">
        <f aca="false">TRUE()</f>
        <v>1</v>
      </c>
      <c r="T24" s="4" t="s">
        <v>42</v>
      </c>
      <c r="U24" s="4" t="s">
        <v>43</v>
      </c>
      <c r="V24" s="4" t="n">
        <v>0.0298</v>
      </c>
      <c r="W24" s="5" t="n">
        <v>7.47E-006</v>
      </c>
      <c r="X24" s="4" t="n">
        <v>11760</v>
      </c>
      <c r="Y24" s="4" t="s">
        <v>25</v>
      </c>
      <c r="Z24" s="4" t="b">
        <f aca="false">TRUE()</f>
        <v>1</v>
      </c>
      <c r="AA24" s="4" t="s">
        <v>42</v>
      </c>
      <c r="AB24" s="4" t="s">
        <v>44</v>
      </c>
      <c r="AC24" s="4" t="s">
        <v>43</v>
      </c>
      <c r="AD24" s="4" t="n">
        <v>2</v>
      </c>
      <c r="AE24" s="4" t="n">
        <v>1</v>
      </c>
      <c r="AF24" s="4" t="b">
        <f aca="false">TRUE()</f>
        <v>1</v>
      </c>
      <c r="AG24" s="4" t="s">
        <v>45</v>
      </c>
      <c r="AH24" s="4" t="n">
        <v>0.00170365699872088</v>
      </c>
      <c r="AI24" s="4" t="n">
        <v>20.0657842046552</v>
      </c>
      <c r="AJ24" s="4" t="n">
        <v>35.2314386873393</v>
      </c>
    </row>
    <row r="25" s="4" customFormat="true" ht="13.5" hidden="false" customHeight="false" outlineLevel="0" collapsed="false">
      <c r="A25" s="3" t="s">
        <v>37</v>
      </c>
      <c r="B25" s="3" t="s">
        <v>68</v>
      </c>
      <c r="C25" s="3" t="s">
        <v>39</v>
      </c>
      <c r="D25" s="3" t="s">
        <v>47</v>
      </c>
      <c r="E25" s="3" t="s">
        <v>39</v>
      </c>
      <c r="F25" s="3" t="s">
        <v>47</v>
      </c>
      <c r="G25" s="3" t="n">
        <v>0.0551</v>
      </c>
      <c r="H25" s="3" t="n">
        <v>0.0296402</v>
      </c>
      <c r="I25" s="3" t="n">
        <v>0.4736</v>
      </c>
      <c r="J25" s="3" t="n">
        <v>0.454458</v>
      </c>
      <c r="K25" s="4" t="b">
        <f aca="false">FALSE()</f>
        <v>0</v>
      </c>
      <c r="L25" s="4" t="b">
        <f aca="false">FALSE()</f>
        <v>0</v>
      </c>
      <c r="M25" s="4" t="b">
        <f aca="false">FALSE()</f>
        <v>0</v>
      </c>
      <c r="N25" s="4" t="s">
        <v>41</v>
      </c>
      <c r="O25" s="4" t="n">
        <v>151062610</v>
      </c>
      <c r="P25" s="4" t="n">
        <v>0.473923</v>
      </c>
      <c r="Q25" s="4" t="n">
        <v>0.0413906</v>
      </c>
      <c r="R25" s="4" t="s">
        <v>18</v>
      </c>
      <c r="S25" s="4" t="b">
        <f aca="false">TRUE()</f>
        <v>1</v>
      </c>
      <c r="T25" s="4" t="s">
        <v>42</v>
      </c>
      <c r="U25" s="4" t="s">
        <v>43</v>
      </c>
      <c r="V25" s="4" t="n">
        <v>0.012</v>
      </c>
      <c r="W25" s="5" t="n">
        <v>4.4E-006</v>
      </c>
      <c r="X25" s="4" t="n">
        <v>14288</v>
      </c>
      <c r="Y25" s="4" t="s">
        <v>25</v>
      </c>
      <c r="Z25" s="4" t="b">
        <f aca="false">TRUE()</f>
        <v>1</v>
      </c>
      <c r="AA25" s="4" t="s">
        <v>42</v>
      </c>
      <c r="AB25" s="4" t="s">
        <v>44</v>
      </c>
      <c r="AC25" s="4" t="s">
        <v>43</v>
      </c>
      <c r="AD25" s="4" t="n">
        <v>2</v>
      </c>
      <c r="AE25" s="4" t="n">
        <v>1</v>
      </c>
      <c r="AF25" s="4" t="b">
        <f aca="false">TRUE()</f>
        <v>1</v>
      </c>
      <c r="AG25" s="4" t="s">
        <v>45</v>
      </c>
      <c r="AH25" s="4" t="n">
        <v>0.00147342790480101</v>
      </c>
      <c r="AI25" s="4" t="n">
        <v>21.0804515735816</v>
      </c>
      <c r="AJ25" s="4" t="n">
        <v>35.2314386873393</v>
      </c>
    </row>
    <row r="26" s="4" customFormat="true" ht="13.5" hidden="false" customHeight="false" outlineLevel="0" collapsed="false">
      <c r="A26" s="3" t="s">
        <v>37</v>
      </c>
      <c r="B26" s="3" t="s">
        <v>69</v>
      </c>
      <c r="C26" s="3" t="s">
        <v>49</v>
      </c>
      <c r="D26" s="3" t="s">
        <v>47</v>
      </c>
      <c r="E26" s="3" t="s">
        <v>49</v>
      </c>
      <c r="F26" s="3" t="s">
        <v>47</v>
      </c>
      <c r="G26" s="3" t="n">
        <v>-0.0592</v>
      </c>
      <c r="H26" s="3" t="n">
        <v>-0.0715714</v>
      </c>
      <c r="I26" s="3" t="n">
        <v>0.6909</v>
      </c>
      <c r="J26" s="3" t="n">
        <v>0.71486</v>
      </c>
      <c r="K26" s="4" t="b">
        <f aca="false">FALSE()</f>
        <v>0</v>
      </c>
      <c r="L26" s="4" t="b">
        <f aca="false">FALSE()</f>
        <v>0</v>
      </c>
      <c r="M26" s="4" t="b">
        <f aca="false">FALSE()</f>
        <v>0</v>
      </c>
      <c r="N26" s="4" t="s">
        <v>41</v>
      </c>
      <c r="O26" s="4" t="n">
        <v>7443119</v>
      </c>
      <c r="P26" s="4" t="n">
        <v>0.117412</v>
      </c>
      <c r="Q26" s="4" t="n">
        <v>0.0457112</v>
      </c>
      <c r="R26" s="4" t="s">
        <v>18</v>
      </c>
      <c r="S26" s="4" t="b">
        <f aca="false">TRUE()</f>
        <v>1</v>
      </c>
      <c r="T26" s="4" t="s">
        <v>42</v>
      </c>
      <c r="U26" s="4" t="s">
        <v>43</v>
      </c>
      <c r="V26" s="4" t="n">
        <v>0.0133</v>
      </c>
      <c r="W26" s="5" t="n">
        <v>8.54E-006</v>
      </c>
      <c r="X26" s="4" t="n">
        <v>14288</v>
      </c>
      <c r="Y26" s="4" t="s">
        <v>25</v>
      </c>
      <c r="Z26" s="4" t="b">
        <f aca="false">TRUE()</f>
        <v>1</v>
      </c>
      <c r="AA26" s="4" t="s">
        <v>42</v>
      </c>
      <c r="AB26" s="4" t="s">
        <v>44</v>
      </c>
      <c r="AC26" s="4" t="s">
        <v>43</v>
      </c>
      <c r="AD26" s="4" t="n">
        <v>2</v>
      </c>
      <c r="AE26" s="4" t="n">
        <v>1</v>
      </c>
      <c r="AF26" s="4" t="b">
        <f aca="false">TRUE()</f>
        <v>1</v>
      </c>
      <c r="AG26" s="4" t="s">
        <v>45</v>
      </c>
      <c r="AH26" s="4" t="n">
        <v>0.00138473570380817</v>
      </c>
      <c r="AI26" s="4" t="n">
        <v>19.8097655542505</v>
      </c>
      <c r="AJ26" s="4" t="n">
        <v>35.2314386873393</v>
      </c>
    </row>
    <row r="27" s="4" customFormat="true" ht="13.5" hidden="false" customHeight="false" outlineLevel="0" collapsed="false">
      <c r="A27" s="3" t="s">
        <v>37</v>
      </c>
      <c r="B27" s="3" t="s">
        <v>70</v>
      </c>
      <c r="C27" s="3" t="s">
        <v>39</v>
      </c>
      <c r="D27" s="3" t="s">
        <v>40</v>
      </c>
      <c r="E27" s="3" t="s">
        <v>39</v>
      </c>
      <c r="F27" s="3" t="s">
        <v>40</v>
      </c>
      <c r="G27" s="3" t="n">
        <v>-0.0561</v>
      </c>
      <c r="H27" s="3" t="n">
        <v>0.0113517</v>
      </c>
      <c r="I27" s="3" t="n">
        <v>0.6505</v>
      </c>
      <c r="J27" s="3" t="n">
        <v>0.681115</v>
      </c>
      <c r="K27" s="4" t="b">
        <f aca="false">FALSE()</f>
        <v>0</v>
      </c>
      <c r="L27" s="4" t="b">
        <f aca="false">FALSE()</f>
        <v>0</v>
      </c>
      <c r="M27" s="4" t="b">
        <f aca="false">FALSE()</f>
        <v>0</v>
      </c>
      <c r="N27" s="4" t="s">
        <v>41</v>
      </c>
      <c r="O27" s="4" t="n">
        <v>80426907</v>
      </c>
      <c r="P27" s="4" t="n">
        <v>0.797637</v>
      </c>
      <c r="Q27" s="4" t="n">
        <v>0.0442723</v>
      </c>
      <c r="R27" s="4" t="s">
        <v>18</v>
      </c>
      <c r="S27" s="4" t="b">
        <f aca="false">TRUE()</f>
        <v>1</v>
      </c>
      <c r="T27" s="4" t="s">
        <v>42</v>
      </c>
      <c r="U27" s="4" t="s">
        <v>43</v>
      </c>
      <c r="V27" s="4" t="n">
        <v>0.0124</v>
      </c>
      <c r="W27" s="5" t="n">
        <v>6.06E-006</v>
      </c>
      <c r="X27" s="4" t="n">
        <v>14728</v>
      </c>
      <c r="Y27" s="4" t="s">
        <v>25</v>
      </c>
      <c r="Z27" s="4" t="b">
        <f aca="false">TRUE()</f>
        <v>1</v>
      </c>
      <c r="AA27" s="4" t="s">
        <v>42</v>
      </c>
      <c r="AB27" s="4" t="s">
        <v>44</v>
      </c>
      <c r="AC27" s="4" t="s">
        <v>43</v>
      </c>
      <c r="AD27" s="4" t="n">
        <v>2</v>
      </c>
      <c r="AE27" s="4" t="n">
        <v>1</v>
      </c>
      <c r="AF27" s="4" t="b">
        <f aca="false">TRUE()</f>
        <v>1</v>
      </c>
      <c r="AG27" s="4" t="s">
        <v>45</v>
      </c>
      <c r="AH27" s="4" t="n">
        <v>0.00138782731935836</v>
      </c>
      <c r="AI27" s="4" t="n">
        <v>20.4655477511459</v>
      </c>
      <c r="AJ27" s="4" t="n">
        <v>35.2314386873393</v>
      </c>
    </row>
    <row r="28" s="4" customFormat="true" ht="13.5" hidden="false" customHeight="false" outlineLevel="0" collapsed="false">
      <c r="A28" s="3" t="s">
        <v>37</v>
      </c>
      <c r="B28" s="3" t="s">
        <v>71</v>
      </c>
      <c r="C28" s="3" t="s">
        <v>49</v>
      </c>
      <c r="D28" s="3" t="s">
        <v>47</v>
      </c>
      <c r="E28" s="3" t="s">
        <v>49</v>
      </c>
      <c r="F28" s="3" t="s">
        <v>47</v>
      </c>
      <c r="G28" s="3" t="n">
        <v>0.0596</v>
      </c>
      <c r="H28" s="3" t="n">
        <v>0.0448869</v>
      </c>
      <c r="I28" s="3" t="n">
        <v>0.3904</v>
      </c>
      <c r="J28" s="3" t="n">
        <v>0.436642</v>
      </c>
      <c r="K28" s="4" t="b">
        <f aca="false">FALSE()</f>
        <v>0</v>
      </c>
      <c r="L28" s="4" t="b">
        <f aca="false">FALSE()</f>
        <v>0</v>
      </c>
      <c r="M28" s="4" t="b">
        <f aca="false">FALSE()</f>
        <v>0</v>
      </c>
      <c r="N28" s="4" t="s">
        <v>41</v>
      </c>
      <c r="O28" s="4" t="n">
        <v>144202871</v>
      </c>
      <c r="P28" s="4" t="n">
        <v>0.280215</v>
      </c>
      <c r="Q28" s="4" t="n">
        <v>0.0415682</v>
      </c>
      <c r="R28" s="4" t="s">
        <v>18</v>
      </c>
      <c r="S28" s="4" t="b">
        <f aca="false">TRUE()</f>
        <v>1</v>
      </c>
      <c r="T28" s="4" t="s">
        <v>42</v>
      </c>
      <c r="U28" s="4" t="s">
        <v>43</v>
      </c>
      <c r="V28" s="4" t="n">
        <v>0.0122</v>
      </c>
      <c r="W28" s="5" t="n">
        <v>1.03E-006</v>
      </c>
      <c r="X28" s="4" t="n">
        <v>14288</v>
      </c>
      <c r="Y28" s="4" t="s">
        <v>25</v>
      </c>
      <c r="Z28" s="4" t="b">
        <f aca="false">TRUE()</f>
        <v>1</v>
      </c>
      <c r="AA28" s="4" t="s">
        <v>42</v>
      </c>
      <c r="AB28" s="4" t="s">
        <v>44</v>
      </c>
      <c r="AC28" s="4" t="s">
        <v>43</v>
      </c>
      <c r="AD28" s="4" t="n">
        <v>2</v>
      </c>
      <c r="AE28" s="4" t="n">
        <v>1</v>
      </c>
      <c r="AF28" s="4" t="b">
        <f aca="false">TRUE()</f>
        <v>1</v>
      </c>
      <c r="AG28" s="4" t="s">
        <v>45</v>
      </c>
      <c r="AH28" s="4" t="n">
        <v>0.00166754133532348</v>
      </c>
      <c r="AI28" s="4" t="n">
        <v>23.8622868661358</v>
      </c>
      <c r="AJ28" s="4" t="n">
        <v>35.2314386873393</v>
      </c>
    </row>
    <row r="29" s="4" customFormat="true" ht="13.5" hidden="false" customHeight="false" outlineLevel="0" collapsed="false">
      <c r="A29" s="3" t="s">
        <v>37</v>
      </c>
      <c r="B29" s="3" t="s">
        <v>72</v>
      </c>
      <c r="C29" s="3" t="s">
        <v>39</v>
      </c>
      <c r="D29" s="3" t="s">
        <v>49</v>
      </c>
      <c r="E29" s="3" t="s">
        <v>39</v>
      </c>
      <c r="F29" s="3" t="s">
        <v>49</v>
      </c>
      <c r="G29" s="3" t="n">
        <v>-0.0801</v>
      </c>
      <c r="H29" s="3" t="n">
        <v>-0.0051587</v>
      </c>
      <c r="I29" s="3" t="n">
        <v>0.5095</v>
      </c>
      <c r="J29" s="3" t="n">
        <v>0.569487</v>
      </c>
      <c r="K29" s="4" t="b">
        <f aca="false">FALSE()</f>
        <v>0</v>
      </c>
      <c r="L29" s="4" t="b">
        <f aca="false">TRUE()</f>
        <v>1</v>
      </c>
      <c r="M29" s="4" t="b">
        <f aca="false">TRUE()</f>
        <v>1</v>
      </c>
      <c r="N29" s="4" t="s">
        <v>41</v>
      </c>
      <c r="O29" s="4" t="n">
        <v>111466567</v>
      </c>
      <c r="P29" s="4" t="n">
        <v>0.901075</v>
      </c>
      <c r="Q29" s="4" t="n">
        <v>0.041501</v>
      </c>
      <c r="R29" s="4" t="s">
        <v>18</v>
      </c>
      <c r="S29" s="4" t="b">
        <f aca="false">TRUE()</f>
        <v>1</v>
      </c>
      <c r="T29" s="4" t="s">
        <v>42</v>
      </c>
      <c r="U29" s="4" t="s">
        <v>43</v>
      </c>
      <c r="V29" s="4" t="n">
        <v>0.0132</v>
      </c>
      <c r="W29" s="5" t="n">
        <v>1.29E-009</v>
      </c>
      <c r="X29" s="4" t="n">
        <v>11785</v>
      </c>
      <c r="Y29" s="4" t="s">
        <v>25</v>
      </c>
      <c r="Z29" s="4" t="b">
        <f aca="false">TRUE()</f>
        <v>1</v>
      </c>
      <c r="AA29" s="4" t="s">
        <v>42</v>
      </c>
      <c r="AB29" s="4" t="s">
        <v>44</v>
      </c>
      <c r="AC29" s="4" t="s">
        <v>43</v>
      </c>
      <c r="AD29" s="4" t="n">
        <v>2</v>
      </c>
      <c r="AE29" s="4" t="n">
        <v>1</v>
      </c>
      <c r="AF29" s="4" t="b">
        <f aca="false">FALSE()</f>
        <v>0</v>
      </c>
      <c r="AG29" s="4" t="s">
        <v>45</v>
      </c>
      <c r="AH29" s="4" t="n">
        <v>0.00311481834115005</v>
      </c>
      <c r="AI29" s="4" t="n">
        <v>36.8165814770141</v>
      </c>
      <c r="AJ29" s="4" t="n">
        <v>35.2314386873393</v>
      </c>
    </row>
    <row r="30" s="4" customFormat="true" ht="13.5" hidden="false" customHeight="false" outlineLevel="0" collapsed="false">
      <c r="A30" s="3" t="s">
        <v>37</v>
      </c>
      <c r="B30" s="3" t="s">
        <v>73</v>
      </c>
      <c r="C30" s="3" t="s">
        <v>39</v>
      </c>
      <c r="D30" s="3" t="s">
        <v>40</v>
      </c>
      <c r="E30" s="3" t="s">
        <v>39</v>
      </c>
      <c r="F30" s="3" t="s">
        <v>40</v>
      </c>
      <c r="G30" s="3" t="n">
        <v>-0.0671</v>
      </c>
      <c r="H30" s="3" t="n">
        <v>-0.104596</v>
      </c>
      <c r="I30" s="3" t="n">
        <v>0.2653</v>
      </c>
      <c r="J30" s="3" t="n">
        <v>0.282242</v>
      </c>
      <c r="K30" s="4" t="b">
        <f aca="false">FALSE()</f>
        <v>0</v>
      </c>
      <c r="L30" s="4" t="b">
        <f aca="false">FALSE()</f>
        <v>0</v>
      </c>
      <c r="M30" s="4" t="b">
        <f aca="false">FALSE()</f>
        <v>0</v>
      </c>
      <c r="N30" s="4" t="s">
        <v>41</v>
      </c>
      <c r="O30" s="4" t="n">
        <v>112993007</v>
      </c>
      <c r="P30" s="4" t="n">
        <v>0.0227306</v>
      </c>
      <c r="Q30" s="4" t="n">
        <v>0.0459171</v>
      </c>
      <c r="R30" s="4" t="s">
        <v>18</v>
      </c>
      <c r="S30" s="4" t="b">
        <f aca="false">TRUE()</f>
        <v>1</v>
      </c>
      <c r="T30" s="4" t="s">
        <v>42</v>
      </c>
      <c r="U30" s="4" t="s">
        <v>43</v>
      </c>
      <c r="V30" s="4" t="n">
        <v>0.0137</v>
      </c>
      <c r="W30" s="5" t="n">
        <v>9.69E-007</v>
      </c>
      <c r="X30" s="4" t="n">
        <v>14722</v>
      </c>
      <c r="Y30" s="4" t="s">
        <v>25</v>
      </c>
      <c r="Z30" s="4" t="b">
        <f aca="false">TRUE()</f>
        <v>1</v>
      </c>
      <c r="AA30" s="4" t="s">
        <v>42</v>
      </c>
      <c r="AB30" s="4" t="s">
        <v>44</v>
      </c>
      <c r="AC30" s="4" t="s">
        <v>43</v>
      </c>
      <c r="AD30" s="4" t="n">
        <v>2</v>
      </c>
      <c r="AE30" s="4" t="n">
        <v>1</v>
      </c>
      <c r="AF30" s="4" t="b">
        <f aca="false">TRUE()</f>
        <v>1</v>
      </c>
      <c r="AG30" s="4" t="s">
        <v>45</v>
      </c>
      <c r="AH30" s="4" t="n">
        <v>0.00162678445517686</v>
      </c>
      <c r="AI30" s="4" t="n">
        <v>23.9852860707363</v>
      </c>
      <c r="AJ30" s="4" t="n">
        <v>35.2314386873393</v>
      </c>
    </row>
    <row r="31" s="4" customFormat="true" ht="13.5" hidden="false" customHeight="false" outlineLevel="0" collapsed="false">
      <c r="A31" s="3" t="s">
        <v>37</v>
      </c>
      <c r="B31" s="3" t="s">
        <v>74</v>
      </c>
      <c r="C31" s="3" t="s">
        <v>49</v>
      </c>
      <c r="D31" s="3" t="s">
        <v>40</v>
      </c>
      <c r="E31" s="3" t="s">
        <v>49</v>
      </c>
      <c r="F31" s="3" t="s">
        <v>40</v>
      </c>
      <c r="G31" s="3" t="n">
        <v>0.2346</v>
      </c>
      <c r="H31" s="3" t="n">
        <v>0.00369084</v>
      </c>
      <c r="I31" s="3" t="n">
        <v>0.8822</v>
      </c>
      <c r="J31" s="3" t="n">
        <v>0.869961</v>
      </c>
      <c r="K31" s="4" t="b">
        <f aca="false">FALSE()</f>
        <v>0</v>
      </c>
      <c r="L31" s="4" t="b">
        <f aca="false">FALSE()</f>
        <v>0</v>
      </c>
      <c r="M31" s="4" t="b">
        <f aca="false">FALSE()</f>
        <v>0</v>
      </c>
      <c r="N31" s="4" t="s">
        <v>41</v>
      </c>
      <c r="O31" s="4" t="n">
        <v>132481875</v>
      </c>
      <c r="P31" s="4" t="n">
        <v>0.952172</v>
      </c>
      <c r="Q31" s="4" t="n">
        <v>0.0615346</v>
      </c>
      <c r="R31" s="4" t="s">
        <v>18</v>
      </c>
      <c r="S31" s="4" t="b">
        <f aca="false">TRUE()</f>
        <v>1</v>
      </c>
      <c r="T31" s="4" t="s">
        <v>42</v>
      </c>
      <c r="U31" s="4" t="s">
        <v>43</v>
      </c>
      <c r="V31" s="4" t="n">
        <v>0.0185</v>
      </c>
      <c r="W31" s="5" t="n">
        <v>7.53E-037</v>
      </c>
      <c r="X31" s="4" t="n">
        <v>14728</v>
      </c>
      <c r="Y31" s="4" t="s">
        <v>25</v>
      </c>
      <c r="Z31" s="4" t="b">
        <f aca="false">TRUE()</f>
        <v>1</v>
      </c>
      <c r="AA31" s="4" t="s">
        <v>42</v>
      </c>
      <c r="AB31" s="4" t="s">
        <v>44</v>
      </c>
      <c r="AC31" s="4" t="s">
        <v>43</v>
      </c>
      <c r="AD31" s="4" t="n">
        <v>2</v>
      </c>
      <c r="AE31" s="4" t="n">
        <v>1</v>
      </c>
      <c r="AF31" s="4" t="b">
        <f aca="false">TRUE()</f>
        <v>1</v>
      </c>
      <c r="AG31" s="4" t="s">
        <v>45</v>
      </c>
      <c r="AH31" s="4" t="n">
        <v>0.0108007167367524</v>
      </c>
      <c r="AI31" s="4" t="n">
        <v>160.787980093075</v>
      </c>
      <c r="AJ31" s="4" t="n">
        <v>35.2314386873393</v>
      </c>
    </row>
    <row r="32" s="4" customFormat="true" ht="13.5" hidden="false" customHeight="false" outlineLevel="0" collapsed="false">
      <c r="A32" s="3" t="s">
        <v>37</v>
      </c>
      <c r="B32" s="3" t="s">
        <v>75</v>
      </c>
      <c r="C32" s="3" t="s">
        <v>39</v>
      </c>
      <c r="D32" s="3" t="s">
        <v>49</v>
      </c>
      <c r="E32" s="3" t="s">
        <v>39</v>
      </c>
      <c r="F32" s="3" t="s">
        <v>49</v>
      </c>
      <c r="G32" s="3" t="n">
        <v>-0.0697</v>
      </c>
      <c r="H32" s="3" t="n">
        <v>0.00434529</v>
      </c>
      <c r="I32" s="3" t="n">
        <v>0.2452</v>
      </c>
      <c r="J32" s="3" t="n">
        <v>0.244014</v>
      </c>
      <c r="K32" s="4" t="b">
        <f aca="false">FALSE()</f>
        <v>0</v>
      </c>
      <c r="L32" s="4" t="b">
        <f aca="false">TRUE()</f>
        <v>1</v>
      </c>
      <c r="M32" s="4" t="b">
        <f aca="false">FALSE()</f>
        <v>0</v>
      </c>
      <c r="N32" s="4" t="s">
        <v>41</v>
      </c>
      <c r="O32" s="4" t="n">
        <v>19661047</v>
      </c>
      <c r="P32" s="4" t="n">
        <v>0.927762</v>
      </c>
      <c r="Q32" s="4" t="n">
        <v>0.0479291</v>
      </c>
      <c r="R32" s="4" t="s">
        <v>18</v>
      </c>
      <c r="S32" s="4" t="b">
        <f aca="false">TRUE()</f>
        <v>1</v>
      </c>
      <c r="T32" s="4" t="s">
        <v>42</v>
      </c>
      <c r="U32" s="4" t="s">
        <v>43</v>
      </c>
      <c r="V32" s="4" t="n">
        <v>0.0135</v>
      </c>
      <c r="W32" s="5" t="n">
        <v>2.43E-007</v>
      </c>
      <c r="X32" s="4" t="n">
        <v>14735</v>
      </c>
      <c r="Y32" s="4" t="s">
        <v>25</v>
      </c>
      <c r="Z32" s="4" t="b">
        <f aca="false">TRUE()</f>
        <v>1</v>
      </c>
      <c r="AA32" s="4" t="s">
        <v>42</v>
      </c>
      <c r="AB32" s="4" t="s">
        <v>44</v>
      </c>
      <c r="AC32" s="4" t="s">
        <v>43</v>
      </c>
      <c r="AD32" s="4" t="n">
        <v>2</v>
      </c>
      <c r="AE32" s="4" t="n">
        <v>1</v>
      </c>
      <c r="AF32" s="4" t="b">
        <f aca="false">TRUE()</f>
        <v>1</v>
      </c>
      <c r="AG32" s="4" t="s">
        <v>45</v>
      </c>
      <c r="AH32" s="4" t="n">
        <v>0.00180577207733658</v>
      </c>
      <c r="AI32" s="4" t="n">
        <v>26.6525684793492</v>
      </c>
      <c r="AJ32" s="4" t="n">
        <v>35.2314386873393</v>
      </c>
    </row>
    <row r="33" s="4" customFormat="true" ht="13.5" hidden="false" customHeight="false" outlineLevel="0" collapsed="false">
      <c r="A33" s="3" t="s">
        <v>37</v>
      </c>
      <c r="B33" s="3" t="s">
        <v>76</v>
      </c>
      <c r="C33" s="3" t="s">
        <v>49</v>
      </c>
      <c r="D33" s="3" t="s">
        <v>47</v>
      </c>
      <c r="E33" s="3" t="s">
        <v>49</v>
      </c>
      <c r="F33" s="3" t="s">
        <v>47</v>
      </c>
      <c r="G33" s="3" t="n">
        <v>-0.1216</v>
      </c>
      <c r="H33" s="3" t="n">
        <v>-0.116883</v>
      </c>
      <c r="I33" s="3" t="n">
        <v>0.0583</v>
      </c>
      <c r="J33" s="3" t="n">
        <v>0.035656</v>
      </c>
      <c r="K33" s="4" t="b">
        <f aca="false">FALSE()</f>
        <v>0</v>
      </c>
      <c r="L33" s="4" t="b">
        <f aca="false">FALSE()</f>
        <v>0</v>
      </c>
      <c r="M33" s="4" t="b">
        <f aca="false">FALSE()</f>
        <v>0</v>
      </c>
      <c r="N33" s="4" t="s">
        <v>41</v>
      </c>
      <c r="O33" s="4" t="n">
        <v>75503551</v>
      </c>
      <c r="P33" s="4" t="n">
        <v>0.295056</v>
      </c>
      <c r="Q33" s="4" t="n">
        <v>0.111626</v>
      </c>
      <c r="R33" s="4" t="s">
        <v>18</v>
      </c>
      <c r="S33" s="4" t="b">
        <f aca="false">TRUE()</f>
        <v>1</v>
      </c>
      <c r="T33" s="4" t="s">
        <v>42</v>
      </c>
      <c r="U33" s="4" t="s">
        <v>43</v>
      </c>
      <c r="V33" s="4" t="n">
        <v>0.0272</v>
      </c>
      <c r="W33" s="5" t="n">
        <v>7.8E-006</v>
      </c>
      <c r="X33" s="4" t="n">
        <v>14288</v>
      </c>
      <c r="Y33" s="4" t="s">
        <v>25</v>
      </c>
      <c r="Z33" s="4" t="b">
        <f aca="false">TRUE()</f>
        <v>1</v>
      </c>
      <c r="AA33" s="4" t="s">
        <v>42</v>
      </c>
      <c r="AB33" s="4" t="s">
        <v>44</v>
      </c>
      <c r="AC33" s="4" t="s">
        <v>43</v>
      </c>
      <c r="AD33" s="4" t="n">
        <v>2</v>
      </c>
      <c r="AE33" s="4" t="n">
        <v>1</v>
      </c>
      <c r="AF33" s="4" t="b">
        <f aca="false">TRUE()</f>
        <v>1</v>
      </c>
      <c r="AG33" s="4" t="s">
        <v>45</v>
      </c>
      <c r="AH33" s="4" t="n">
        <v>0.00139685340391119</v>
      </c>
      <c r="AI33" s="4" t="n">
        <v>19.9833615548848</v>
      </c>
      <c r="AJ33" s="4" t="n">
        <v>35.2314386873393</v>
      </c>
    </row>
    <row r="34" s="4" customFormat="true" ht="13.5" hidden="false" customHeight="false" outlineLevel="0" collapsed="false">
      <c r="A34" s="3" t="s">
        <v>37</v>
      </c>
      <c r="B34" s="3" t="s">
        <v>77</v>
      </c>
      <c r="C34" s="3" t="s">
        <v>49</v>
      </c>
      <c r="D34" s="3" t="s">
        <v>47</v>
      </c>
      <c r="E34" s="3" t="s">
        <v>49</v>
      </c>
      <c r="F34" s="3" t="s">
        <v>47</v>
      </c>
      <c r="G34" s="3" t="n">
        <v>0.0863</v>
      </c>
      <c r="H34" s="3" t="n">
        <v>-0.0457489</v>
      </c>
      <c r="I34" s="3" t="n">
        <v>0.8559</v>
      </c>
      <c r="J34" s="3" t="n">
        <v>0.839262</v>
      </c>
      <c r="K34" s="4" t="b">
        <f aca="false">FALSE()</f>
        <v>0</v>
      </c>
      <c r="L34" s="4" t="b">
        <f aca="false">FALSE()</f>
        <v>0</v>
      </c>
      <c r="M34" s="4" t="b">
        <f aca="false">FALSE()</f>
        <v>0</v>
      </c>
      <c r="N34" s="4" t="s">
        <v>41</v>
      </c>
      <c r="O34" s="4" t="n">
        <v>174760916</v>
      </c>
      <c r="P34" s="4" t="n">
        <v>0.415081</v>
      </c>
      <c r="Q34" s="4" t="n">
        <v>0.0561348</v>
      </c>
      <c r="R34" s="4" t="s">
        <v>18</v>
      </c>
      <c r="S34" s="4" t="b">
        <f aca="false">TRUE()</f>
        <v>1</v>
      </c>
      <c r="T34" s="4" t="s">
        <v>42</v>
      </c>
      <c r="U34" s="4" t="s">
        <v>43</v>
      </c>
      <c r="V34" s="4" t="n">
        <v>0.0169</v>
      </c>
      <c r="W34" s="5" t="n">
        <v>3.28E-007</v>
      </c>
      <c r="X34" s="4" t="n">
        <v>14732</v>
      </c>
      <c r="Y34" s="4" t="s">
        <v>25</v>
      </c>
      <c r="Z34" s="4" t="b">
        <f aca="false">TRUE()</f>
        <v>1</v>
      </c>
      <c r="AA34" s="4" t="s">
        <v>42</v>
      </c>
      <c r="AB34" s="4" t="s">
        <v>44</v>
      </c>
      <c r="AC34" s="4" t="s">
        <v>43</v>
      </c>
      <c r="AD34" s="4" t="n">
        <v>2</v>
      </c>
      <c r="AE34" s="4" t="n">
        <v>1</v>
      </c>
      <c r="AF34" s="4" t="b">
        <f aca="false">TRUE()</f>
        <v>1</v>
      </c>
      <c r="AG34" s="4" t="s">
        <v>45</v>
      </c>
      <c r="AH34" s="4" t="n">
        <v>0.00176692626688661</v>
      </c>
      <c r="AI34" s="4" t="n">
        <v>26.0728927903648</v>
      </c>
      <c r="AJ34" s="4" t="n">
        <v>35.2314386873393</v>
      </c>
    </row>
    <row r="35" s="4" customFormat="true" ht="13.5" hidden="false" customHeight="false" outlineLevel="0" collapsed="false">
      <c r="A35" s="3" t="s">
        <v>37</v>
      </c>
      <c r="B35" s="3" t="s">
        <v>78</v>
      </c>
      <c r="C35" s="3" t="s">
        <v>49</v>
      </c>
      <c r="D35" s="3" t="s">
        <v>47</v>
      </c>
      <c r="E35" s="3" t="s">
        <v>49</v>
      </c>
      <c r="F35" s="3" t="s">
        <v>47</v>
      </c>
      <c r="G35" s="3" t="n">
        <v>-0.3558</v>
      </c>
      <c r="H35" s="3" t="n">
        <v>1.02518</v>
      </c>
      <c r="I35" s="3" t="n">
        <v>0.9931</v>
      </c>
      <c r="J35" s="3" t="n">
        <v>0.999027324</v>
      </c>
      <c r="K35" s="4" t="b">
        <f aca="false">FALSE()</f>
        <v>0</v>
      </c>
      <c r="L35" s="4" t="b">
        <f aca="false">FALSE()</f>
        <v>0</v>
      </c>
      <c r="M35" s="4" t="b">
        <f aca="false">FALSE()</f>
        <v>0</v>
      </c>
      <c r="N35" s="4" t="s">
        <v>41</v>
      </c>
      <c r="O35" s="4" t="n">
        <v>82112680</v>
      </c>
      <c r="P35" s="4" t="n">
        <v>0.144317</v>
      </c>
      <c r="Q35" s="4" t="n">
        <v>0.702228</v>
      </c>
      <c r="R35" s="4" t="s">
        <v>18</v>
      </c>
      <c r="S35" s="4" t="b">
        <f aca="false">TRUE()</f>
        <v>1</v>
      </c>
      <c r="T35" s="4" t="s">
        <v>42</v>
      </c>
      <c r="U35" s="4" t="s">
        <v>43</v>
      </c>
      <c r="V35" s="4" t="n">
        <v>0.0803</v>
      </c>
      <c r="W35" s="5" t="n">
        <v>9.38E-006</v>
      </c>
      <c r="X35" s="4" t="n">
        <v>12291</v>
      </c>
      <c r="Y35" s="4" t="s">
        <v>25</v>
      </c>
      <c r="Z35" s="4" t="b">
        <f aca="false">TRUE()</f>
        <v>1</v>
      </c>
      <c r="AA35" s="4" t="s">
        <v>42</v>
      </c>
      <c r="AB35" s="4" t="s">
        <v>44</v>
      </c>
      <c r="AC35" s="4" t="s">
        <v>43</v>
      </c>
      <c r="AD35" s="4" t="n">
        <v>2</v>
      </c>
      <c r="AE35" s="4" t="n">
        <v>1</v>
      </c>
      <c r="AF35" s="4" t="b">
        <f aca="false">TRUE()</f>
        <v>1</v>
      </c>
      <c r="AG35" s="4" t="s">
        <v>45</v>
      </c>
      <c r="AH35" s="4" t="n">
        <v>0.00159477868261731</v>
      </c>
      <c r="AI35" s="4" t="n">
        <v>19.6295400026299</v>
      </c>
      <c r="AJ35" s="4" t="n">
        <v>35.2314386873393</v>
      </c>
    </row>
    <row r="36" s="4" customFormat="true" ht="13.5" hidden="false" customHeight="false" outlineLevel="0" collapsed="false">
      <c r="A36" s="3" t="s">
        <v>37</v>
      </c>
      <c r="B36" s="3" t="s">
        <v>79</v>
      </c>
      <c r="C36" s="3" t="s">
        <v>49</v>
      </c>
      <c r="D36" s="3" t="s">
        <v>47</v>
      </c>
      <c r="E36" s="3" t="s">
        <v>49</v>
      </c>
      <c r="F36" s="3" t="s">
        <v>47</v>
      </c>
      <c r="G36" s="3" t="n">
        <v>-0.3645</v>
      </c>
      <c r="H36" s="3" t="n">
        <v>0.00894948</v>
      </c>
      <c r="I36" s="3" t="n">
        <v>0.989</v>
      </c>
      <c r="J36" s="3" t="n">
        <v>0.9783642</v>
      </c>
      <c r="K36" s="4" t="b">
        <f aca="false">FALSE()</f>
        <v>0</v>
      </c>
      <c r="L36" s="4" t="b">
        <f aca="false">FALSE()</f>
        <v>0</v>
      </c>
      <c r="M36" s="4" t="b">
        <f aca="false">FALSE()</f>
        <v>0</v>
      </c>
      <c r="N36" s="4" t="s">
        <v>41</v>
      </c>
      <c r="O36" s="4" t="n">
        <v>60505571</v>
      </c>
      <c r="P36" s="4" t="n">
        <v>0.949382</v>
      </c>
      <c r="Q36" s="4" t="n">
        <v>0.140975</v>
      </c>
      <c r="R36" s="4" t="s">
        <v>18</v>
      </c>
      <c r="S36" s="4" t="b">
        <f aca="false">TRUE()</f>
        <v>1</v>
      </c>
      <c r="T36" s="4" t="s">
        <v>42</v>
      </c>
      <c r="U36" s="4" t="s">
        <v>43</v>
      </c>
      <c r="V36" s="4" t="n">
        <v>0.0756</v>
      </c>
      <c r="W36" s="5" t="n">
        <v>1.43E-006</v>
      </c>
      <c r="X36" s="4" t="n">
        <v>11337</v>
      </c>
      <c r="Y36" s="4" t="s">
        <v>25</v>
      </c>
      <c r="Z36" s="4" t="b">
        <f aca="false">TRUE()</f>
        <v>1</v>
      </c>
      <c r="AA36" s="4" t="s">
        <v>42</v>
      </c>
      <c r="AB36" s="4" t="s">
        <v>44</v>
      </c>
      <c r="AC36" s="4" t="s">
        <v>43</v>
      </c>
      <c r="AD36" s="4" t="n">
        <v>2</v>
      </c>
      <c r="AE36" s="4" t="n">
        <v>1</v>
      </c>
      <c r="AF36" s="4" t="b">
        <f aca="false">TRUE()</f>
        <v>1</v>
      </c>
      <c r="AG36" s="4" t="s">
        <v>45</v>
      </c>
      <c r="AH36" s="4" t="n">
        <v>0.00204627374393318</v>
      </c>
      <c r="AI36" s="4" t="n">
        <v>23.2420725302558</v>
      </c>
      <c r="AJ36" s="4" t="n">
        <v>35.2314386873393</v>
      </c>
    </row>
    <row r="37" s="4" customFormat="true" ht="13.5" hidden="false" customHeight="false" outlineLevel="0" collapsed="false">
      <c r="A37" s="3" t="s">
        <v>37</v>
      </c>
      <c r="B37" s="3" t="s">
        <v>80</v>
      </c>
      <c r="C37" s="3" t="s">
        <v>39</v>
      </c>
      <c r="D37" s="3" t="s">
        <v>49</v>
      </c>
      <c r="E37" s="3" t="s">
        <v>39</v>
      </c>
      <c r="F37" s="3" t="s">
        <v>49</v>
      </c>
      <c r="G37" s="3" t="n">
        <v>0.1349</v>
      </c>
      <c r="H37" s="3" t="n">
        <v>0.0938017</v>
      </c>
      <c r="I37" s="3" t="n">
        <v>0.9557</v>
      </c>
      <c r="J37" s="3" t="n">
        <v>0.9376262</v>
      </c>
      <c r="K37" s="4" t="b">
        <f aca="false">FALSE()</f>
        <v>0</v>
      </c>
      <c r="L37" s="4" t="b">
        <f aca="false">TRUE()</f>
        <v>1</v>
      </c>
      <c r="M37" s="4" t="b">
        <f aca="false">FALSE()</f>
        <v>0</v>
      </c>
      <c r="N37" s="4" t="s">
        <v>41</v>
      </c>
      <c r="O37" s="4" t="n">
        <v>57266675</v>
      </c>
      <c r="P37" s="4" t="n">
        <v>0.271363</v>
      </c>
      <c r="Q37" s="4" t="n">
        <v>0.0852798</v>
      </c>
      <c r="R37" s="4" t="s">
        <v>18</v>
      </c>
      <c r="S37" s="4" t="b">
        <f aca="false">TRUE()</f>
        <v>1</v>
      </c>
      <c r="T37" s="4" t="s">
        <v>42</v>
      </c>
      <c r="U37" s="4" t="s">
        <v>43</v>
      </c>
      <c r="V37" s="4" t="n">
        <v>0.0294</v>
      </c>
      <c r="W37" s="5" t="n">
        <v>4.47E-006</v>
      </c>
      <c r="X37" s="4" t="n">
        <v>14734</v>
      </c>
      <c r="Y37" s="4" t="s">
        <v>25</v>
      </c>
      <c r="Z37" s="4" t="b">
        <f aca="false">TRUE()</f>
        <v>1</v>
      </c>
      <c r="AA37" s="4" t="s">
        <v>42</v>
      </c>
      <c r="AB37" s="4" t="s">
        <v>44</v>
      </c>
      <c r="AC37" s="4" t="s">
        <v>43</v>
      </c>
      <c r="AD37" s="4" t="n">
        <v>2</v>
      </c>
      <c r="AE37" s="4" t="n">
        <v>1</v>
      </c>
      <c r="AF37" s="4" t="b">
        <f aca="false">TRUE()</f>
        <v>1</v>
      </c>
      <c r="AG37" s="4" t="s">
        <v>45</v>
      </c>
      <c r="AH37" s="4" t="n">
        <v>0.00142688326012929</v>
      </c>
      <c r="AI37" s="4" t="n">
        <v>21.0508813384174</v>
      </c>
      <c r="AJ37" s="4" t="n">
        <v>35.2314386873393</v>
      </c>
    </row>
    <row r="38" s="4" customFormat="true" ht="13.5" hidden="false" customHeight="false" outlineLevel="0" collapsed="false">
      <c r="A38" s="3" t="s">
        <v>37</v>
      </c>
      <c r="B38" s="3" t="s">
        <v>81</v>
      </c>
      <c r="C38" s="3" t="s">
        <v>47</v>
      </c>
      <c r="D38" s="3" t="s">
        <v>40</v>
      </c>
      <c r="E38" s="3" t="s">
        <v>47</v>
      </c>
      <c r="F38" s="3" t="s">
        <v>40</v>
      </c>
      <c r="G38" s="3" t="n">
        <v>0.0615</v>
      </c>
      <c r="H38" s="3" t="n">
        <v>0.0614998</v>
      </c>
      <c r="I38" s="3" t="n">
        <v>0.6941</v>
      </c>
      <c r="J38" s="3" t="n">
        <v>0.651043</v>
      </c>
      <c r="K38" s="4" t="b">
        <f aca="false">FALSE()</f>
        <v>0</v>
      </c>
      <c r="L38" s="4" t="b">
        <f aca="false">TRUE()</f>
        <v>1</v>
      </c>
      <c r="M38" s="4" t="b">
        <f aca="false">FALSE()</f>
        <v>0</v>
      </c>
      <c r="N38" s="4" t="s">
        <v>41</v>
      </c>
      <c r="O38" s="4" t="n">
        <v>7285344</v>
      </c>
      <c r="P38" s="4" t="n">
        <v>0.155353</v>
      </c>
      <c r="Q38" s="4" t="n">
        <v>0.043283</v>
      </c>
      <c r="R38" s="4" t="s">
        <v>18</v>
      </c>
      <c r="S38" s="4" t="b">
        <f aca="false">TRUE()</f>
        <v>1</v>
      </c>
      <c r="T38" s="4" t="s">
        <v>42</v>
      </c>
      <c r="U38" s="4" t="s">
        <v>43</v>
      </c>
      <c r="V38" s="4" t="n">
        <v>0.013</v>
      </c>
      <c r="W38" s="5" t="n">
        <v>2.24E-006</v>
      </c>
      <c r="X38" s="4" t="n">
        <v>14288</v>
      </c>
      <c r="Y38" s="4" t="s">
        <v>25</v>
      </c>
      <c r="Z38" s="4" t="b">
        <f aca="false">TRUE()</f>
        <v>1</v>
      </c>
      <c r="AA38" s="4" t="s">
        <v>42</v>
      </c>
      <c r="AB38" s="4" t="s">
        <v>44</v>
      </c>
      <c r="AC38" s="4" t="s">
        <v>43</v>
      </c>
      <c r="AD38" s="4" t="n">
        <v>2</v>
      </c>
      <c r="AE38" s="4" t="n">
        <v>1</v>
      </c>
      <c r="AF38" s="4" t="b">
        <f aca="false">TRUE()</f>
        <v>1</v>
      </c>
      <c r="AG38" s="4" t="s">
        <v>45</v>
      </c>
      <c r="AH38" s="4" t="n">
        <v>0.00156391215587394</v>
      </c>
      <c r="AI38" s="4" t="n">
        <v>22.3770447911766</v>
      </c>
      <c r="AJ38" s="4" t="n">
        <v>35.2314386873393</v>
      </c>
    </row>
    <row r="39" s="4" customFormat="true" ht="13.5" hidden="false" customHeight="false" outlineLevel="0" collapsed="false">
      <c r="A39" s="3" t="s">
        <v>37</v>
      </c>
      <c r="B39" s="3" t="s">
        <v>82</v>
      </c>
      <c r="C39" s="3" t="s">
        <v>49</v>
      </c>
      <c r="D39" s="3" t="s">
        <v>47</v>
      </c>
      <c r="E39" s="3" t="s">
        <v>49</v>
      </c>
      <c r="F39" s="3" t="s">
        <v>47</v>
      </c>
      <c r="G39" s="3" t="n">
        <v>0.0928</v>
      </c>
      <c r="H39" s="3" t="n">
        <v>-0.0165651</v>
      </c>
      <c r="I39" s="3" t="n">
        <v>0.8962</v>
      </c>
      <c r="J39" s="3" t="n">
        <v>0.906143</v>
      </c>
      <c r="K39" s="4" t="b">
        <f aca="false">FALSE()</f>
        <v>0</v>
      </c>
      <c r="L39" s="4" t="b">
        <f aca="false">FALSE()</f>
        <v>0</v>
      </c>
      <c r="M39" s="4" t="b">
        <f aca="false">FALSE()</f>
        <v>0</v>
      </c>
      <c r="N39" s="4" t="s">
        <v>41</v>
      </c>
      <c r="O39" s="4" t="n">
        <v>22683813</v>
      </c>
      <c r="P39" s="4" t="n">
        <v>0.817228</v>
      </c>
      <c r="Q39" s="4" t="n">
        <v>0.0716756</v>
      </c>
      <c r="R39" s="4" t="s">
        <v>18</v>
      </c>
      <c r="S39" s="4" t="b">
        <f aca="false">TRUE()</f>
        <v>1</v>
      </c>
      <c r="T39" s="4" t="s">
        <v>42</v>
      </c>
      <c r="U39" s="4" t="s">
        <v>43</v>
      </c>
      <c r="V39" s="4" t="n">
        <v>0.0208</v>
      </c>
      <c r="W39" s="5" t="n">
        <v>8.14E-006</v>
      </c>
      <c r="X39" s="4" t="n">
        <v>14288</v>
      </c>
      <c r="Y39" s="4" t="s">
        <v>25</v>
      </c>
      <c r="Z39" s="4" t="b">
        <f aca="false">TRUE()</f>
        <v>1</v>
      </c>
      <c r="AA39" s="4" t="s">
        <v>42</v>
      </c>
      <c r="AB39" s="4" t="s">
        <v>44</v>
      </c>
      <c r="AC39" s="4" t="s">
        <v>43</v>
      </c>
      <c r="AD39" s="4" t="n">
        <v>2</v>
      </c>
      <c r="AE39" s="4" t="n">
        <v>1</v>
      </c>
      <c r="AF39" s="4" t="b">
        <f aca="false">TRUE()</f>
        <v>1</v>
      </c>
      <c r="AG39" s="4" t="s">
        <v>45</v>
      </c>
      <c r="AH39" s="4" t="n">
        <v>0.00139121171066105</v>
      </c>
      <c r="AI39" s="4" t="n">
        <v>19.9025391440328</v>
      </c>
      <c r="AJ39" s="4" t="n">
        <v>35.2314386873393</v>
      </c>
    </row>
    <row r="40" s="4" customFormat="true" ht="13.5" hidden="false" customHeight="false" outlineLevel="0" collapsed="false">
      <c r="A40" s="3" t="s">
        <v>37</v>
      </c>
      <c r="B40" s="3" t="s">
        <v>83</v>
      </c>
      <c r="C40" s="3" t="s">
        <v>49</v>
      </c>
      <c r="D40" s="3" t="s">
        <v>47</v>
      </c>
      <c r="E40" s="3" t="s">
        <v>49</v>
      </c>
      <c r="F40" s="3" t="s">
        <v>47</v>
      </c>
      <c r="G40" s="3" t="n">
        <v>-0.2096</v>
      </c>
      <c r="H40" s="3" t="n">
        <v>0.163743</v>
      </c>
      <c r="I40" s="3" t="n">
        <v>0.0195</v>
      </c>
      <c r="J40" s="3" t="n">
        <v>0.00501629</v>
      </c>
      <c r="K40" s="4" t="b">
        <f aca="false">FALSE()</f>
        <v>0</v>
      </c>
      <c r="L40" s="4" t="b">
        <f aca="false">FALSE()</f>
        <v>0</v>
      </c>
      <c r="M40" s="4" t="b">
        <f aca="false">FALSE()</f>
        <v>0</v>
      </c>
      <c r="N40" s="4" t="s">
        <v>41</v>
      </c>
      <c r="O40" s="4" t="n">
        <v>122918108</v>
      </c>
      <c r="P40" s="4" t="n">
        <v>0.586141</v>
      </c>
      <c r="Q40" s="4" t="n">
        <v>0.300757</v>
      </c>
      <c r="R40" s="4" t="s">
        <v>18</v>
      </c>
      <c r="S40" s="4" t="b">
        <f aca="false">TRUE()</f>
        <v>1</v>
      </c>
      <c r="T40" s="4" t="s">
        <v>42</v>
      </c>
      <c r="U40" s="4" t="s">
        <v>43</v>
      </c>
      <c r="V40" s="4" t="n">
        <v>0.045</v>
      </c>
      <c r="W40" s="5" t="n">
        <v>3.2E-006</v>
      </c>
      <c r="X40" s="4" t="n">
        <v>14247</v>
      </c>
      <c r="Y40" s="4" t="s">
        <v>25</v>
      </c>
      <c r="Z40" s="4" t="b">
        <f aca="false">TRUE()</f>
        <v>1</v>
      </c>
      <c r="AA40" s="4" t="s">
        <v>42</v>
      </c>
      <c r="AB40" s="4" t="s">
        <v>44</v>
      </c>
      <c r="AC40" s="4" t="s">
        <v>43</v>
      </c>
      <c r="AD40" s="4" t="n">
        <v>2</v>
      </c>
      <c r="AE40" s="4" t="n">
        <v>1</v>
      </c>
      <c r="AF40" s="4" t="b">
        <f aca="false">TRUE()</f>
        <v>1</v>
      </c>
      <c r="AG40" s="4" t="s">
        <v>45</v>
      </c>
      <c r="AH40" s="4" t="n">
        <v>0.00152045397204099</v>
      </c>
      <c r="AI40" s="4" t="n">
        <v>21.6918482886152</v>
      </c>
      <c r="AJ40" s="4" t="n">
        <v>35.2314386873393</v>
      </c>
    </row>
    <row r="41" s="4" customFormat="true" ht="13.5" hidden="false" customHeight="false" outlineLevel="0" collapsed="false">
      <c r="A41" s="3" t="s">
        <v>37</v>
      </c>
      <c r="B41" s="3" t="s">
        <v>84</v>
      </c>
      <c r="C41" s="3" t="s">
        <v>47</v>
      </c>
      <c r="D41" s="3" t="s">
        <v>40</v>
      </c>
      <c r="E41" s="3" t="s">
        <v>47</v>
      </c>
      <c r="F41" s="3" t="s">
        <v>40</v>
      </c>
      <c r="G41" s="3" t="n">
        <v>-0.4884</v>
      </c>
      <c r="H41" s="3" t="n">
        <v>-0.821329</v>
      </c>
      <c r="I41" s="3" t="n">
        <v>0.9365</v>
      </c>
      <c r="J41" s="3" t="n">
        <v>0.9041872</v>
      </c>
      <c r="K41" s="4" t="b">
        <f aca="false">FALSE()</f>
        <v>0</v>
      </c>
      <c r="L41" s="4" t="b">
        <f aca="false">TRUE()</f>
        <v>1</v>
      </c>
      <c r="M41" s="4" t="b">
        <f aca="false">FALSE()</f>
        <v>0</v>
      </c>
      <c r="N41" s="4" t="s">
        <v>41</v>
      </c>
      <c r="O41" s="4" t="n">
        <v>32476316</v>
      </c>
      <c r="P41" s="5" t="n">
        <v>1.6099E-053</v>
      </c>
      <c r="Q41" s="4" t="n">
        <v>0.0533294</v>
      </c>
      <c r="R41" s="4" t="s">
        <v>18</v>
      </c>
      <c r="S41" s="4" t="b">
        <f aca="false">TRUE()</f>
        <v>1</v>
      </c>
      <c r="T41" s="4" t="s">
        <v>42</v>
      </c>
      <c r="U41" s="4" t="s">
        <v>43</v>
      </c>
      <c r="V41" s="4" t="n">
        <v>0.0277</v>
      </c>
      <c r="W41" s="5" t="n">
        <v>1.41E-069</v>
      </c>
      <c r="X41" s="4" t="n">
        <v>14735</v>
      </c>
      <c r="Y41" s="4" t="s">
        <v>25</v>
      </c>
      <c r="Z41" s="4" t="b">
        <f aca="false">TRUE()</f>
        <v>1</v>
      </c>
      <c r="AA41" s="4" t="s">
        <v>42</v>
      </c>
      <c r="AB41" s="4" t="s">
        <v>44</v>
      </c>
      <c r="AC41" s="4" t="s">
        <v>43</v>
      </c>
      <c r="AD41" s="4" t="n">
        <v>2</v>
      </c>
      <c r="AE41" s="4" t="n">
        <v>1</v>
      </c>
      <c r="AF41" s="4" t="b">
        <f aca="false">TRUE()</f>
        <v>1</v>
      </c>
      <c r="AG41" s="4" t="s">
        <v>45</v>
      </c>
      <c r="AH41" s="4" t="n">
        <v>0.0206620876522465</v>
      </c>
      <c r="AI41" s="4" t="n">
        <v>310.837080380947</v>
      </c>
      <c r="AJ41" s="4" t="n">
        <v>35.2314386873393</v>
      </c>
    </row>
    <row r="42" s="4" customFormat="true" ht="13.5" hidden="false" customHeight="false" outlineLevel="0" collapsed="false">
      <c r="A42" s="3" t="s">
        <v>85</v>
      </c>
      <c r="B42" s="3" t="s">
        <v>86</v>
      </c>
      <c r="C42" s="3" t="s">
        <v>39</v>
      </c>
      <c r="D42" s="3" t="s">
        <v>40</v>
      </c>
      <c r="E42" s="3" t="s">
        <v>39</v>
      </c>
      <c r="F42" s="3" t="s">
        <v>40</v>
      </c>
      <c r="G42" s="3" t="n">
        <v>-0.0822</v>
      </c>
      <c r="H42" s="3" t="n">
        <v>0.91117</v>
      </c>
      <c r="I42" s="3" t="n">
        <v>0.4388</v>
      </c>
      <c r="J42" s="3" t="n">
        <v>0.00153199999999998</v>
      </c>
      <c r="K42" s="4" t="b">
        <f aca="false">FALSE()</f>
        <v>0</v>
      </c>
      <c r="L42" s="4" t="b">
        <f aca="false">FALSE()</f>
        <v>0</v>
      </c>
      <c r="M42" s="4" t="b">
        <f aca="false">FALSE()</f>
        <v>0</v>
      </c>
      <c r="N42" s="4" t="s">
        <v>87</v>
      </c>
      <c r="O42" s="4" t="n">
        <v>162531430</v>
      </c>
      <c r="P42" s="4" t="n">
        <v>0.014127</v>
      </c>
      <c r="Q42" s="4" t="n">
        <v>0.371297</v>
      </c>
      <c r="R42" s="4" t="s">
        <v>18</v>
      </c>
      <c r="S42" s="4" t="b">
        <f aca="false">TRUE()</f>
        <v>1</v>
      </c>
      <c r="T42" s="4" t="s">
        <v>42</v>
      </c>
      <c r="U42" s="4" t="s">
        <v>43</v>
      </c>
      <c r="V42" s="4" t="n">
        <v>0.0181</v>
      </c>
      <c r="W42" s="5" t="n">
        <v>5.59E-006</v>
      </c>
      <c r="X42" s="4" t="n">
        <v>8587</v>
      </c>
      <c r="Y42" s="4" t="s">
        <v>25</v>
      </c>
      <c r="Z42" s="4" t="b">
        <f aca="false">TRUE()</f>
        <v>1</v>
      </c>
      <c r="AA42" s="4" t="s">
        <v>42</v>
      </c>
      <c r="AB42" s="4" t="s">
        <v>88</v>
      </c>
      <c r="AC42" s="4" t="s">
        <v>43</v>
      </c>
      <c r="AD42" s="4" t="n">
        <v>2</v>
      </c>
      <c r="AE42" s="4" t="n">
        <v>1</v>
      </c>
      <c r="AF42" s="4" t="b">
        <f aca="false">TRUE()</f>
        <v>1</v>
      </c>
      <c r="AG42" s="4" t="s">
        <v>45</v>
      </c>
      <c r="AH42" s="4" t="n">
        <v>0.00239609021159573</v>
      </c>
      <c r="AI42" s="4" t="n">
        <v>20.6198414668528</v>
      </c>
      <c r="AJ42" s="4" t="n">
        <v>28.0800910736901</v>
      </c>
    </row>
    <row r="43" s="4" customFormat="true" ht="13.5" hidden="false" customHeight="false" outlineLevel="0" collapsed="false">
      <c r="A43" s="3" t="s">
        <v>85</v>
      </c>
      <c r="B43" s="3" t="s">
        <v>89</v>
      </c>
      <c r="C43" s="3" t="s">
        <v>49</v>
      </c>
      <c r="D43" s="3" t="s">
        <v>40</v>
      </c>
      <c r="E43" s="3" t="s">
        <v>49</v>
      </c>
      <c r="F43" s="3" t="s">
        <v>40</v>
      </c>
      <c r="G43" s="3" t="n">
        <v>0.0775</v>
      </c>
      <c r="H43" s="3" t="n">
        <v>0.0496368</v>
      </c>
      <c r="I43" s="3" t="n">
        <v>0.1932</v>
      </c>
      <c r="J43" s="3" t="n">
        <v>0.209188</v>
      </c>
      <c r="K43" s="4" t="b">
        <f aca="false">FALSE()</f>
        <v>0</v>
      </c>
      <c r="L43" s="4" t="b">
        <f aca="false">FALSE()</f>
        <v>0</v>
      </c>
      <c r="M43" s="4" t="b">
        <f aca="false">FALSE()</f>
        <v>0</v>
      </c>
      <c r="N43" s="4" t="s">
        <v>87</v>
      </c>
      <c r="O43" s="4" t="n">
        <v>68056975</v>
      </c>
      <c r="P43" s="4" t="n">
        <v>0.328702</v>
      </c>
      <c r="Q43" s="4" t="n">
        <v>0.0508193</v>
      </c>
      <c r="R43" s="4" t="s">
        <v>18</v>
      </c>
      <c r="S43" s="4" t="b">
        <f aca="false">TRUE()</f>
        <v>1</v>
      </c>
      <c r="T43" s="4" t="s">
        <v>42</v>
      </c>
      <c r="U43" s="4" t="s">
        <v>43</v>
      </c>
      <c r="V43" s="4" t="n">
        <v>0.0175</v>
      </c>
      <c r="W43" s="5" t="n">
        <v>9.49E-006</v>
      </c>
      <c r="X43" s="4" t="n">
        <v>11340</v>
      </c>
      <c r="Y43" s="4" t="s">
        <v>25</v>
      </c>
      <c r="Z43" s="4" t="b">
        <f aca="false">TRUE()</f>
        <v>1</v>
      </c>
      <c r="AA43" s="4" t="s">
        <v>42</v>
      </c>
      <c r="AB43" s="4" t="s">
        <v>88</v>
      </c>
      <c r="AC43" s="4" t="s">
        <v>43</v>
      </c>
      <c r="AD43" s="4" t="n">
        <v>2</v>
      </c>
      <c r="AE43" s="4" t="n">
        <v>1</v>
      </c>
      <c r="AF43" s="4" t="b">
        <f aca="false">TRUE()</f>
        <v>1</v>
      </c>
      <c r="AG43" s="4" t="s">
        <v>45</v>
      </c>
      <c r="AH43" s="4" t="n">
        <v>0.0017264889395118</v>
      </c>
      <c r="AI43" s="4" t="n">
        <v>19.6087859482417</v>
      </c>
      <c r="AJ43" s="4" t="n">
        <v>28.0800910736901</v>
      </c>
    </row>
    <row r="44" s="4" customFormat="true" ht="13.5" hidden="false" customHeight="false" outlineLevel="0" collapsed="false">
      <c r="A44" s="3" t="s">
        <v>85</v>
      </c>
      <c r="B44" s="3" t="s">
        <v>90</v>
      </c>
      <c r="C44" s="3" t="s">
        <v>49</v>
      </c>
      <c r="D44" s="3" t="s">
        <v>40</v>
      </c>
      <c r="E44" s="3" t="s">
        <v>49</v>
      </c>
      <c r="F44" s="3" t="s">
        <v>40</v>
      </c>
      <c r="G44" s="3" t="n">
        <v>0.131</v>
      </c>
      <c r="H44" s="3" t="n">
        <v>0.0487719</v>
      </c>
      <c r="I44" s="3" t="n">
        <v>0.0604</v>
      </c>
      <c r="J44" s="3" t="n">
        <v>0.040823</v>
      </c>
      <c r="K44" s="4" t="b">
        <f aca="false">FALSE()</f>
        <v>0</v>
      </c>
      <c r="L44" s="4" t="b">
        <f aca="false">FALSE()</f>
        <v>0</v>
      </c>
      <c r="M44" s="4" t="b">
        <f aca="false">FALSE()</f>
        <v>0</v>
      </c>
      <c r="N44" s="4" t="s">
        <v>87</v>
      </c>
      <c r="O44" s="4" t="n">
        <v>89431617</v>
      </c>
      <c r="P44" s="4" t="n">
        <v>0.638449</v>
      </c>
      <c r="Q44" s="4" t="n">
        <v>0.103799</v>
      </c>
      <c r="R44" s="4" t="s">
        <v>18</v>
      </c>
      <c r="S44" s="4" t="b">
        <f aca="false">TRUE()</f>
        <v>1</v>
      </c>
      <c r="T44" s="4" t="s">
        <v>42</v>
      </c>
      <c r="U44" s="4" t="s">
        <v>43</v>
      </c>
      <c r="V44" s="4" t="n">
        <v>0.0286</v>
      </c>
      <c r="W44" s="5" t="n">
        <v>4.64E-006</v>
      </c>
      <c r="X44" s="4" t="n">
        <v>11785</v>
      </c>
      <c r="Y44" s="4" t="s">
        <v>25</v>
      </c>
      <c r="Z44" s="4" t="b">
        <f aca="false">TRUE()</f>
        <v>1</v>
      </c>
      <c r="AA44" s="4" t="s">
        <v>42</v>
      </c>
      <c r="AB44" s="4" t="s">
        <v>88</v>
      </c>
      <c r="AC44" s="4" t="s">
        <v>43</v>
      </c>
      <c r="AD44" s="4" t="n">
        <v>2</v>
      </c>
      <c r="AE44" s="4" t="n">
        <v>1</v>
      </c>
      <c r="AF44" s="4" t="b">
        <f aca="false">TRUE()</f>
        <v>1</v>
      </c>
      <c r="AG44" s="4" t="s">
        <v>45</v>
      </c>
      <c r="AH44" s="4" t="n">
        <v>0.00177708611228484</v>
      </c>
      <c r="AI44" s="4" t="n">
        <v>20.9766830331522</v>
      </c>
      <c r="AJ44" s="4" t="n">
        <v>28.0800910736901</v>
      </c>
    </row>
    <row r="45" s="4" customFormat="true" ht="13.5" hidden="false" customHeight="false" outlineLevel="0" collapsed="false">
      <c r="A45" s="3" t="s">
        <v>85</v>
      </c>
      <c r="B45" s="3" t="s">
        <v>91</v>
      </c>
      <c r="C45" s="3" t="s">
        <v>39</v>
      </c>
      <c r="D45" s="3" t="s">
        <v>40</v>
      </c>
      <c r="E45" s="3" t="s">
        <v>39</v>
      </c>
      <c r="F45" s="3" t="s">
        <v>40</v>
      </c>
      <c r="G45" s="3" t="n">
        <v>0.2658</v>
      </c>
      <c r="H45" s="3" t="n">
        <v>0.149081</v>
      </c>
      <c r="I45" s="3" t="n">
        <v>0.0186</v>
      </c>
      <c r="J45" s="3" t="n">
        <v>0.00989123</v>
      </c>
      <c r="K45" s="4" t="b">
        <f aca="false">FALSE()</f>
        <v>0</v>
      </c>
      <c r="L45" s="4" t="b">
        <f aca="false">FALSE()</f>
        <v>0</v>
      </c>
      <c r="M45" s="4" t="b">
        <f aca="false">FALSE()</f>
        <v>0</v>
      </c>
      <c r="N45" s="4" t="s">
        <v>87</v>
      </c>
      <c r="O45" s="4" t="n">
        <v>116241509</v>
      </c>
      <c r="P45" s="4" t="n">
        <v>0.487965</v>
      </c>
      <c r="Q45" s="4" t="n">
        <v>0.214954</v>
      </c>
      <c r="R45" s="4" t="s">
        <v>18</v>
      </c>
      <c r="S45" s="4" t="b">
        <f aca="false">TRUE()</f>
        <v>1</v>
      </c>
      <c r="T45" s="4" t="s">
        <v>42</v>
      </c>
      <c r="U45" s="4" t="s">
        <v>43</v>
      </c>
      <c r="V45" s="4" t="n">
        <v>0.0565</v>
      </c>
      <c r="W45" s="5" t="n">
        <v>2.55E-006</v>
      </c>
      <c r="X45" s="4" t="n">
        <v>10853</v>
      </c>
      <c r="Y45" s="4" t="s">
        <v>25</v>
      </c>
      <c r="Z45" s="4" t="b">
        <f aca="false">TRUE()</f>
        <v>1</v>
      </c>
      <c r="AA45" s="4" t="s">
        <v>42</v>
      </c>
      <c r="AB45" s="4" t="s">
        <v>88</v>
      </c>
      <c r="AC45" s="4" t="s">
        <v>43</v>
      </c>
      <c r="AD45" s="4" t="n">
        <v>2</v>
      </c>
      <c r="AE45" s="4" t="n">
        <v>1</v>
      </c>
      <c r="AF45" s="4" t="b">
        <f aca="false">TRUE()</f>
        <v>1</v>
      </c>
      <c r="AG45" s="4" t="s">
        <v>45</v>
      </c>
      <c r="AH45" s="4" t="n">
        <v>0.00203506617552883</v>
      </c>
      <c r="AI45" s="4" t="n">
        <v>22.1275340667905</v>
      </c>
      <c r="AJ45" s="4" t="n">
        <v>28.0800910736901</v>
      </c>
    </row>
    <row r="46" s="4" customFormat="true" ht="13.5" hidden="false" customHeight="false" outlineLevel="0" collapsed="false">
      <c r="A46" s="3" t="s">
        <v>85</v>
      </c>
      <c r="B46" s="3" t="s">
        <v>92</v>
      </c>
      <c r="C46" s="3" t="s">
        <v>49</v>
      </c>
      <c r="D46" s="3" t="s">
        <v>47</v>
      </c>
      <c r="E46" s="3" t="s">
        <v>49</v>
      </c>
      <c r="F46" s="3" t="s">
        <v>47</v>
      </c>
      <c r="G46" s="3" t="n">
        <v>0.2215</v>
      </c>
      <c r="H46" s="3" t="n">
        <v>-0.0349305</v>
      </c>
      <c r="I46" s="3" t="n">
        <v>0.0311</v>
      </c>
      <c r="J46" s="3" t="n">
        <v>0.0038699</v>
      </c>
      <c r="K46" s="4" t="b">
        <f aca="false">FALSE()</f>
        <v>0</v>
      </c>
      <c r="L46" s="4" t="b">
        <f aca="false">FALSE()</f>
        <v>0</v>
      </c>
      <c r="M46" s="4" t="b">
        <f aca="false">FALSE()</f>
        <v>0</v>
      </c>
      <c r="N46" s="4" t="s">
        <v>87</v>
      </c>
      <c r="O46" s="4" t="n">
        <v>170108340</v>
      </c>
      <c r="P46" s="4" t="n">
        <v>0.917862</v>
      </c>
      <c r="Q46" s="4" t="n">
        <v>0.338712</v>
      </c>
      <c r="R46" s="4" t="s">
        <v>18</v>
      </c>
      <c r="S46" s="4" t="b">
        <f aca="false">TRUE()</f>
        <v>1</v>
      </c>
      <c r="T46" s="4" t="s">
        <v>42</v>
      </c>
      <c r="U46" s="4" t="s">
        <v>43</v>
      </c>
      <c r="V46" s="4" t="n">
        <v>0.0469</v>
      </c>
      <c r="W46" s="5" t="n">
        <v>2.33E-006</v>
      </c>
      <c r="X46" s="4" t="n">
        <v>11340</v>
      </c>
      <c r="Y46" s="4" t="s">
        <v>25</v>
      </c>
      <c r="Z46" s="4" t="b">
        <f aca="false">TRUE()</f>
        <v>1</v>
      </c>
      <c r="AA46" s="4" t="s">
        <v>42</v>
      </c>
      <c r="AB46" s="4" t="s">
        <v>88</v>
      </c>
      <c r="AC46" s="4" t="s">
        <v>43</v>
      </c>
      <c r="AD46" s="4" t="n">
        <v>2</v>
      </c>
      <c r="AE46" s="4" t="n">
        <v>1</v>
      </c>
      <c r="AF46" s="4" t="b">
        <f aca="false">TRUE()</f>
        <v>1</v>
      </c>
      <c r="AG46" s="4" t="s">
        <v>45</v>
      </c>
      <c r="AH46" s="4" t="n">
        <v>0.00196306795468881</v>
      </c>
      <c r="AI46" s="4" t="n">
        <v>22.3010429329997</v>
      </c>
      <c r="AJ46" s="4" t="n">
        <v>28.0800910736901</v>
      </c>
    </row>
    <row r="47" s="4" customFormat="true" ht="13.5" hidden="false" customHeight="false" outlineLevel="0" collapsed="false">
      <c r="A47" s="3" t="s">
        <v>85</v>
      </c>
      <c r="B47" s="3" t="s">
        <v>93</v>
      </c>
      <c r="C47" s="3" t="s">
        <v>49</v>
      </c>
      <c r="D47" s="3" t="s">
        <v>47</v>
      </c>
      <c r="E47" s="3" t="s">
        <v>49</v>
      </c>
      <c r="F47" s="3" t="s">
        <v>47</v>
      </c>
      <c r="G47" s="3" t="n">
        <v>0.2176</v>
      </c>
      <c r="H47" s="3" t="n">
        <v>-0.0852016</v>
      </c>
      <c r="I47" s="3" t="n">
        <v>0.9755</v>
      </c>
      <c r="J47" s="3" t="n">
        <v>0.9647799</v>
      </c>
      <c r="K47" s="4" t="b">
        <f aca="false">FALSE()</f>
        <v>0</v>
      </c>
      <c r="L47" s="4" t="b">
        <f aca="false">FALSE()</f>
        <v>0</v>
      </c>
      <c r="M47" s="4" t="b">
        <f aca="false">FALSE()</f>
        <v>0</v>
      </c>
      <c r="N47" s="4" t="s">
        <v>87</v>
      </c>
      <c r="O47" s="4" t="n">
        <v>33746595</v>
      </c>
      <c r="P47" s="4" t="n">
        <v>0.446255</v>
      </c>
      <c r="Q47" s="4" t="n">
        <v>0.111861</v>
      </c>
      <c r="R47" s="4" t="s">
        <v>18</v>
      </c>
      <c r="S47" s="4" t="b">
        <f aca="false">TRUE()</f>
        <v>1</v>
      </c>
      <c r="T47" s="4" t="s">
        <v>42</v>
      </c>
      <c r="U47" s="4" t="s">
        <v>43</v>
      </c>
      <c r="V47" s="4" t="n">
        <v>0.0439</v>
      </c>
      <c r="W47" s="5" t="n">
        <v>7.17E-007</v>
      </c>
      <c r="X47" s="4" t="n">
        <v>11788</v>
      </c>
      <c r="Y47" s="4" t="s">
        <v>25</v>
      </c>
      <c r="Z47" s="4" t="b">
        <f aca="false">TRUE()</f>
        <v>1</v>
      </c>
      <c r="AA47" s="4" t="s">
        <v>42</v>
      </c>
      <c r="AB47" s="4" t="s">
        <v>88</v>
      </c>
      <c r="AC47" s="4" t="s">
        <v>43</v>
      </c>
      <c r="AD47" s="4" t="n">
        <v>2</v>
      </c>
      <c r="AE47" s="4" t="n">
        <v>1</v>
      </c>
      <c r="AF47" s="4" t="b">
        <f aca="false">TRUE()</f>
        <v>1</v>
      </c>
      <c r="AG47" s="4" t="s">
        <v>45</v>
      </c>
      <c r="AH47" s="4" t="n">
        <v>0.00207990922240922</v>
      </c>
      <c r="AI47" s="4" t="n">
        <v>24.5649028633281</v>
      </c>
      <c r="AJ47" s="4" t="n">
        <v>28.0800910736901</v>
      </c>
    </row>
    <row r="48" s="4" customFormat="true" ht="13.5" hidden="false" customHeight="false" outlineLevel="0" collapsed="false">
      <c r="A48" s="3" t="s">
        <v>85</v>
      </c>
      <c r="B48" s="3" t="s">
        <v>94</v>
      </c>
      <c r="C48" s="3" t="s">
        <v>39</v>
      </c>
      <c r="D48" s="3" t="s">
        <v>40</v>
      </c>
      <c r="E48" s="3" t="s">
        <v>39</v>
      </c>
      <c r="F48" s="3" t="s">
        <v>40</v>
      </c>
      <c r="G48" s="3" t="n">
        <v>-0.3263</v>
      </c>
      <c r="H48" s="3" t="n">
        <v>-0.071041</v>
      </c>
      <c r="I48" s="3" t="n">
        <v>0.0799</v>
      </c>
      <c r="J48" s="3" t="n">
        <v>0.043425</v>
      </c>
      <c r="K48" s="4" t="b">
        <f aca="false">FALSE()</f>
        <v>0</v>
      </c>
      <c r="L48" s="4" t="b">
        <f aca="false">FALSE()</f>
        <v>0</v>
      </c>
      <c r="M48" s="4" t="b">
        <f aca="false">FALSE()</f>
        <v>0</v>
      </c>
      <c r="N48" s="4" t="s">
        <v>87</v>
      </c>
      <c r="O48" s="4" t="n">
        <v>32618445</v>
      </c>
      <c r="P48" s="4" t="n">
        <v>0.481186</v>
      </c>
      <c r="Q48" s="4" t="n">
        <v>0.100854</v>
      </c>
      <c r="R48" s="4" t="s">
        <v>18</v>
      </c>
      <c r="S48" s="4" t="b">
        <f aca="false">TRUE()</f>
        <v>1</v>
      </c>
      <c r="T48" s="4" t="s">
        <v>42</v>
      </c>
      <c r="U48" s="4" t="s">
        <v>43</v>
      </c>
      <c r="V48" s="4" t="n">
        <v>0.0266</v>
      </c>
      <c r="W48" s="5" t="n">
        <v>1.36E-034</v>
      </c>
      <c r="X48" s="4" t="n">
        <v>11788</v>
      </c>
      <c r="Y48" s="4" t="s">
        <v>25</v>
      </c>
      <c r="Z48" s="4" t="b">
        <f aca="false">TRUE()</f>
        <v>1</v>
      </c>
      <c r="AA48" s="4" t="s">
        <v>42</v>
      </c>
      <c r="AB48" s="4" t="s">
        <v>88</v>
      </c>
      <c r="AC48" s="4" t="s">
        <v>43</v>
      </c>
      <c r="AD48" s="4" t="n">
        <v>2</v>
      </c>
      <c r="AE48" s="4" t="n">
        <v>1</v>
      </c>
      <c r="AF48" s="4" t="b">
        <f aca="false">TRUE()</f>
        <v>1</v>
      </c>
      <c r="AG48" s="4" t="s">
        <v>45</v>
      </c>
      <c r="AH48" s="4" t="n">
        <v>0.0126043930564513</v>
      </c>
      <c r="AI48" s="4" t="n">
        <v>150.451729295397</v>
      </c>
      <c r="AJ48" s="4" t="n">
        <v>28.0800910736901</v>
      </c>
    </row>
    <row r="49" s="4" customFormat="true" ht="13.5" hidden="false" customHeight="false" outlineLevel="0" collapsed="false">
      <c r="A49" s="3" t="s">
        <v>85</v>
      </c>
      <c r="B49" s="3" t="s">
        <v>95</v>
      </c>
      <c r="C49" s="3" t="s">
        <v>39</v>
      </c>
      <c r="D49" s="3" t="s">
        <v>40</v>
      </c>
      <c r="E49" s="3" t="s">
        <v>39</v>
      </c>
      <c r="F49" s="3" t="s">
        <v>40</v>
      </c>
      <c r="G49" s="3" t="n">
        <v>0.1116</v>
      </c>
      <c r="H49" s="3" t="n">
        <v>-0.0305128</v>
      </c>
      <c r="I49" s="3" t="n">
        <v>0.9015</v>
      </c>
      <c r="J49" s="3" t="n">
        <v>0.854702</v>
      </c>
      <c r="K49" s="4" t="b">
        <f aca="false">FALSE()</f>
        <v>0</v>
      </c>
      <c r="L49" s="4" t="b">
        <f aca="false">FALSE()</f>
        <v>0</v>
      </c>
      <c r="M49" s="4" t="b">
        <f aca="false">FALSE()</f>
        <v>0</v>
      </c>
      <c r="N49" s="4" t="s">
        <v>87</v>
      </c>
      <c r="O49" s="4" t="n">
        <v>308555</v>
      </c>
      <c r="P49" s="4" t="n">
        <v>0.601064</v>
      </c>
      <c r="Q49" s="4" t="n">
        <v>0.0583564</v>
      </c>
      <c r="R49" s="4" t="s">
        <v>18</v>
      </c>
      <c r="S49" s="4" t="b">
        <f aca="false">TRUE()</f>
        <v>1</v>
      </c>
      <c r="T49" s="4" t="s">
        <v>42</v>
      </c>
      <c r="U49" s="4" t="s">
        <v>43</v>
      </c>
      <c r="V49" s="4" t="n">
        <v>0.0221</v>
      </c>
      <c r="W49" s="5" t="n">
        <v>4.42E-007</v>
      </c>
      <c r="X49" s="4" t="n">
        <v>11787</v>
      </c>
      <c r="Y49" s="4" t="s">
        <v>25</v>
      </c>
      <c r="Z49" s="4" t="b">
        <f aca="false">TRUE()</f>
        <v>1</v>
      </c>
      <c r="AA49" s="4" t="s">
        <v>42</v>
      </c>
      <c r="AB49" s="4" t="s">
        <v>88</v>
      </c>
      <c r="AC49" s="4" t="s">
        <v>43</v>
      </c>
      <c r="AD49" s="4" t="n">
        <v>2</v>
      </c>
      <c r="AE49" s="4" t="n">
        <v>1</v>
      </c>
      <c r="AF49" s="4" t="b">
        <f aca="false">TRUE()</f>
        <v>1</v>
      </c>
      <c r="AG49" s="4" t="s">
        <v>45</v>
      </c>
      <c r="AH49" s="4" t="n">
        <v>0.00215874831908727</v>
      </c>
      <c r="AI49" s="4" t="n">
        <v>25.4958881461225</v>
      </c>
      <c r="AJ49" s="4" t="n">
        <v>28.0800910736901</v>
      </c>
    </row>
    <row r="50" s="4" customFormat="true" ht="13.5" hidden="false" customHeight="false" outlineLevel="0" collapsed="false">
      <c r="A50" s="3" t="s">
        <v>85</v>
      </c>
      <c r="B50" s="3" t="s">
        <v>96</v>
      </c>
      <c r="C50" s="3" t="s">
        <v>49</v>
      </c>
      <c r="D50" s="3" t="s">
        <v>47</v>
      </c>
      <c r="E50" s="3" t="s">
        <v>49</v>
      </c>
      <c r="F50" s="3" t="s">
        <v>47</v>
      </c>
      <c r="G50" s="3" t="n">
        <v>0.0783</v>
      </c>
      <c r="H50" s="3" t="n">
        <v>-0.00256198</v>
      </c>
      <c r="I50" s="3" t="n">
        <v>0.174</v>
      </c>
      <c r="J50" s="3" t="n">
        <v>0.114713</v>
      </c>
      <c r="K50" s="4" t="b">
        <f aca="false">FALSE()</f>
        <v>0</v>
      </c>
      <c r="L50" s="4" t="b">
        <f aca="false">FALSE()</f>
        <v>0</v>
      </c>
      <c r="M50" s="4" t="b">
        <f aca="false">FALSE()</f>
        <v>0</v>
      </c>
      <c r="N50" s="4" t="s">
        <v>87</v>
      </c>
      <c r="O50" s="4" t="n">
        <v>104570782</v>
      </c>
      <c r="P50" s="4" t="n">
        <v>0.968407</v>
      </c>
      <c r="Q50" s="4" t="n">
        <v>0.0646865</v>
      </c>
      <c r="R50" s="4" t="s">
        <v>18</v>
      </c>
      <c r="S50" s="4" t="b">
        <f aca="false">TRUE()</f>
        <v>1</v>
      </c>
      <c r="T50" s="4" t="s">
        <v>42</v>
      </c>
      <c r="U50" s="4" t="s">
        <v>43</v>
      </c>
      <c r="V50" s="4" t="n">
        <v>0.0171</v>
      </c>
      <c r="W50" s="5" t="n">
        <v>4.67E-006</v>
      </c>
      <c r="X50" s="4" t="n">
        <v>11785</v>
      </c>
      <c r="Y50" s="4" t="s">
        <v>25</v>
      </c>
      <c r="Z50" s="4" t="b">
        <f aca="false">TRUE()</f>
        <v>1</v>
      </c>
      <c r="AA50" s="4" t="s">
        <v>42</v>
      </c>
      <c r="AB50" s="4" t="s">
        <v>88</v>
      </c>
      <c r="AC50" s="4" t="s">
        <v>43</v>
      </c>
      <c r="AD50" s="4" t="n">
        <v>2</v>
      </c>
      <c r="AE50" s="4" t="n">
        <v>1</v>
      </c>
      <c r="AF50" s="4" t="b">
        <f aca="false">TRUE()</f>
        <v>1</v>
      </c>
      <c r="AG50" s="4" t="s">
        <v>45</v>
      </c>
      <c r="AH50" s="4" t="n">
        <v>0.00177594596281424</v>
      </c>
      <c r="AI50" s="4" t="n">
        <v>20.9632007916538</v>
      </c>
      <c r="AJ50" s="4" t="n">
        <v>28.0800910736901</v>
      </c>
    </row>
    <row r="51" s="4" customFormat="true" ht="13.5" hidden="false" customHeight="false" outlineLevel="0" collapsed="false">
      <c r="A51" s="3" t="s">
        <v>85</v>
      </c>
      <c r="B51" s="3" t="s">
        <v>97</v>
      </c>
      <c r="C51" s="3" t="s">
        <v>49</v>
      </c>
      <c r="D51" s="3" t="s">
        <v>47</v>
      </c>
      <c r="E51" s="3" t="s">
        <v>49</v>
      </c>
      <c r="F51" s="3" t="s">
        <v>47</v>
      </c>
      <c r="G51" s="3" t="n">
        <v>-0.0845</v>
      </c>
      <c r="H51" s="3" t="n">
        <v>0.0578842</v>
      </c>
      <c r="I51" s="3" t="n">
        <v>0.178</v>
      </c>
      <c r="J51" s="3" t="n">
        <v>0.10116</v>
      </c>
      <c r="K51" s="4" t="b">
        <f aca="false">FALSE()</f>
        <v>0</v>
      </c>
      <c r="L51" s="4" t="b">
        <f aca="false">FALSE()</f>
        <v>0</v>
      </c>
      <c r="M51" s="4" t="b">
        <f aca="false">FALSE()</f>
        <v>0</v>
      </c>
      <c r="N51" s="4" t="s">
        <v>87</v>
      </c>
      <c r="O51" s="4" t="n">
        <v>83357189</v>
      </c>
      <c r="P51" s="4" t="n">
        <v>0.403862</v>
      </c>
      <c r="Q51" s="4" t="n">
        <v>0.0693437</v>
      </c>
      <c r="R51" s="4" t="s">
        <v>18</v>
      </c>
      <c r="S51" s="4" t="b">
        <f aca="false">TRUE()</f>
        <v>1</v>
      </c>
      <c r="T51" s="4" t="s">
        <v>42</v>
      </c>
      <c r="U51" s="4" t="s">
        <v>43</v>
      </c>
      <c r="V51" s="4" t="n">
        <v>0.0189</v>
      </c>
      <c r="W51" s="5" t="n">
        <v>7.79E-006</v>
      </c>
      <c r="X51" s="4" t="n">
        <v>11340</v>
      </c>
      <c r="Y51" s="4" t="s">
        <v>25</v>
      </c>
      <c r="Z51" s="4" t="b">
        <f aca="false">TRUE()</f>
        <v>1</v>
      </c>
      <c r="AA51" s="4" t="s">
        <v>42</v>
      </c>
      <c r="AB51" s="4" t="s">
        <v>88</v>
      </c>
      <c r="AC51" s="4" t="s">
        <v>43</v>
      </c>
      <c r="AD51" s="4" t="n">
        <v>2</v>
      </c>
      <c r="AE51" s="4" t="n">
        <v>1</v>
      </c>
      <c r="AF51" s="4" t="b">
        <f aca="false">TRUE()</f>
        <v>1</v>
      </c>
      <c r="AG51" s="4" t="s">
        <v>45</v>
      </c>
      <c r="AH51" s="4" t="n">
        <v>0.00175959168453479</v>
      </c>
      <c r="AI51" s="4" t="n">
        <v>19.9854166922791</v>
      </c>
      <c r="AJ51" s="4" t="n">
        <v>28.0800910736901</v>
      </c>
    </row>
    <row r="52" s="4" customFormat="true" ht="13.5" hidden="false" customHeight="false" outlineLevel="0" collapsed="false">
      <c r="A52" s="3" t="s">
        <v>85</v>
      </c>
      <c r="B52" s="3" t="s">
        <v>98</v>
      </c>
      <c r="C52" s="3" t="s">
        <v>39</v>
      </c>
      <c r="D52" s="3" t="s">
        <v>49</v>
      </c>
      <c r="E52" s="3" t="s">
        <v>39</v>
      </c>
      <c r="F52" s="3" t="s">
        <v>49</v>
      </c>
      <c r="G52" s="3" t="n">
        <v>0.2438</v>
      </c>
      <c r="H52" s="3" t="n">
        <v>-0.0496727</v>
      </c>
      <c r="I52" s="3" t="n">
        <v>0.9824</v>
      </c>
      <c r="J52" s="3" t="n">
        <v>0.9779016</v>
      </c>
      <c r="K52" s="4" t="b">
        <f aca="false">FALSE()</f>
        <v>0</v>
      </c>
      <c r="L52" s="4" t="b">
        <f aca="false">TRUE()</f>
        <v>1</v>
      </c>
      <c r="M52" s="4" t="b">
        <f aca="false">FALSE()</f>
        <v>0</v>
      </c>
      <c r="N52" s="4" t="s">
        <v>87</v>
      </c>
      <c r="O52" s="4" t="n">
        <v>88731788</v>
      </c>
      <c r="P52" s="4" t="n">
        <v>0.721616</v>
      </c>
      <c r="Q52" s="4" t="n">
        <v>0.139412</v>
      </c>
      <c r="R52" s="4" t="s">
        <v>18</v>
      </c>
      <c r="S52" s="4" t="b">
        <f aca="false">TRUE()</f>
        <v>1</v>
      </c>
      <c r="T52" s="4" t="s">
        <v>42</v>
      </c>
      <c r="U52" s="4" t="s">
        <v>43</v>
      </c>
      <c r="V52" s="4" t="n">
        <v>0.0524</v>
      </c>
      <c r="W52" s="5" t="n">
        <v>3.28E-006</v>
      </c>
      <c r="X52" s="4" t="n">
        <v>11786</v>
      </c>
      <c r="Y52" s="4" t="s">
        <v>25</v>
      </c>
      <c r="Z52" s="4" t="b">
        <f aca="false">TRUE()</f>
        <v>1</v>
      </c>
      <c r="AA52" s="4" t="s">
        <v>42</v>
      </c>
      <c r="AB52" s="4" t="s">
        <v>88</v>
      </c>
      <c r="AC52" s="4" t="s">
        <v>43</v>
      </c>
      <c r="AD52" s="4" t="n">
        <v>2</v>
      </c>
      <c r="AE52" s="4" t="n">
        <v>1</v>
      </c>
      <c r="AF52" s="4" t="b">
        <f aca="false">TRUE()</f>
        <v>1</v>
      </c>
      <c r="AG52" s="4" t="s">
        <v>45</v>
      </c>
      <c r="AH52" s="4" t="n">
        <v>0.00183333341661278</v>
      </c>
      <c r="AI52" s="4" t="n">
        <v>21.6436810651202</v>
      </c>
      <c r="AJ52" s="4" t="n">
        <v>28.0800910736901</v>
      </c>
    </row>
    <row r="53" s="4" customFormat="true" ht="13.5" hidden="false" customHeight="false" outlineLevel="0" collapsed="false">
      <c r="A53" s="3" t="s">
        <v>85</v>
      </c>
      <c r="B53" s="3" t="s">
        <v>99</v>
      </c>
      <c r="C53" s="3" t="s">
        <v>39</v>
      </c>
      <c r="D53" s="3" t="s">
        <v>40</v>
      </c>
      <c r="E53" s="3" t="s">
        <v>39</v>
      </c>
      <c r="F53" s="3" t="s">
        <v>40</v>
      </c>
      <c r="G53" s="3" t="n">
        <v>0.1502</v>
      </c>
      <c r="H53" s="3" t="n">
        <v>0.0843527</v>
      </c>
      <c r="I53" s="3" t="n">
        <v>0.0497</v>
      </c>
      <c r="J53" s="3" t="n">
        <v>0.043263</v>
      </c>
      <c r="K53" s="4" t="b">
        <f aca="false">FALSE()</f>
        <v>0</v>
      </c>
      <c r="L53" s="4" t="b">
        <f aca="false">FALSE()</f>
        <v>0</v>
      </c>
      <c r="M53" s="4" t="b">
        <f aca="false">FALSE()</f>
        <v>0</v>
      </c>
      <c r="N53" s="4" t="s">
        <v>87</v>
      </c>
      <c r="O53" s="4" t="n">
        <v>147910903</v>
      </c>
      <c r="P53" s="4" t="n">
        <v>0.401341</v>
      </c>
      <c r="Q53" s="4" t="n">
        <v>0.100512</v>
      </c>
      <c r="R53" s="4" t="s">
        <v>18</v>
      </c>
      <c r="S53" s="4" t="b">
        <f aca="false">TRUE()</f>
        <v>1</v>
      </c>
      <c r="T53" s="4" t="s">
        <v>42</v>
      </c>
      <c r="U53" s="4" t="s">
        <v>43</v>
      </c>
      <c r="V53" s="4" t="n">
        <v>0.0339</v>
      </c>
      <c r="W53" s="5" t="n">
        <v>9.39E-006</v>
      </c>
      <c r="X53" s="4" t="n">
        <v>9897</v>
      </c>
      <c r="Y53" s="4" t="s">
        <v>25</v>
      </c>
      <c r="Z53" s="4" t="b">
        <f aca="false">TRUE()</f>
        <v>1</v>
      </c>
      <c r="AA53" s="4" t="s">
        <v>42</v>
      </c>
      <c r="AB53" s="4" t="s">
        <v>88</v>
      </c>
      <c r="AC53" s="4" t="s">
        <v>43</v>
      </c>
      <c r="AD53" s="4" t="n">
        <v>2</v>
      </c>
      <c r="AE53" s="4" t="n">
        <v>1</v>
      </c>
      <c r="AF53" s="4" t="b">
        <f aca="false">TRUE()</f>
        <v>1</v>
      </c>
      <c r="AG53" s="4" t="s">
        <v>45</v>
      </c>
      <c r="AH53" s="4" t="n">
        <v>0.00197959486892412</v>
      </c>
      <c r="AI53" s="4" t="n">
        <v>19.6269446268802</v>
      </c>
      <c r="AJ53" s="4" t="n">
        <v>28.0800910736901</v>
      </c>
    </row>
    <row r="54" s="4" customFormat="true" ht="13.5" hidden="false" customHeight="false" outlineLevel="0" collapsed="false">
      <c r="A54" s="3" t="s">
        <v>85</v>
      </c>
      <c r="B54" s="3" t="s">
        <v>100</v>
      </c>
      <c r="C54" s="3" t="s">
        <v>39</v>
      </c>
      <c r="D54" s="3" t="s">
        <v>40</v>
      </c>
      <c r="E54" s="3" t="s">
        <v>39</v>
      </c>
      <c r="F54" s="3" t="s">
        <v>40</v>
      </c>
      <c r="G54" s="3" t="n">
        <v>-0.0896</v>
      </c>
      <c r="H54" s="3" t="n">
        <v>-0.0113468</v>
      </c>
      <c r="I54" s="3" t="n">
        <v>0.1376</v>
      </c>
      <c r="J54" s="3" t="n">
        <v>0.0958861</v>
      </c>
      <c r="K54" s="4" t="b">
        <f aca="false">FALSE()</f>
        <v>0</v>
      </c>
      <c r="L54" s="4" t="b">
        <f aca="false">FALSE()</f>
        <v>0</v>
      </c>
      <c r="M54" s="4" t="b">
        <f aca="false">FALSE()</f>
        <v>0</v>
      </c>
      <c r="N54" s="4" t="s">
        <v>87</v>
      </c>
      <c r="O54" s="4" t="n">
        <v>56707655</v>
      </c>
      <c r="P54" s="4" t="n">
        <v>0.871259</v>
      </c>
      <c r="Q54" s="4" t="n">
        <v>0.0700163</v>
      </c>
      <c r="R54" s="4" t="s">
        <v>18</v>
      </c>
      <c r="S54" s="4" t="b">
        <f aca="false">TRUE()</f>
        <v>1</v>
      </c>
      <c r="T54" s="4" t="s">
        <v>42</v>
      </c>
      <c r="U54" s="4" t="s">
        <v>43</v>
      </c>
      <c r="V54" s="4" t="n">
        <v>0.0198</v>
      </c>
      <c r="W54" s="5" t="n">
        <v>6.03E-006</v>
      </c>
      <c r="X54" s="4" t="n">
        <v>11787</v>
      </c>
      <c r="Y54" s="4" t="s">
        <v>25</v>
      </c>
      <c r="Z54" s="4" t="b">
        <f aca="false">TRUE()</f>
        <v>1</v>
      </c>
      <c r="AA54" s="4" t="s">
        <v>42</v>
      </c>
      <c r="AB54" s="4" t="s">
        <v>88</v>
      </c>
      <c r="AC54" s="4" t="s">
        <v>43</v>
      </c>
      <c r="AD54" s="4" t="n">
        <v>2</v>
      </c>
      <c r="AE54" s="4" t="n">
        <v>1</v>
      </c>
      <c r="AF54" s="4" t="b">
        <f aca="false">TRUE()</f>
        <v>1</v>
      </c>
      <c r="AG54" s="4" t="s">
        <v>45</v>
      </c>
      <c r="AH54" s="4" t="n">
        <v>0.00173431706353119</v>
      </c>
      <c r="AI54" s="4" t="n">
        <v>20.4744357570147</v>
      </c>
      <c r="AJ54" s="4" t="n">
        <v>28.0800910736901</v>
      </c>
    </row>
    <row r="55" s="4" customFormat="true" ht="13.5" hidden="false" customHeight="false" outlineLevel="0" collapsed="false">
      <c r="A55" s="3" t="s">
        <v>85</v>
      </c>
      <c r="B55" s="3" t="s">
        <v>101</v>
      </c>
      <c r="C55" s="3" t="s">
        <v>49</v>
      </c>
      <c r="D55" s="3" t="s">
        <v>47</v>
      </c>
      <c r="E55" s="3" t="s">
        <v>49</v>
      </c>
      <c r="F55" s="3" t="s">
        <v>47</v>
      </c>
      <c r="G55" s="3" t="n">
        <v>0.062</v>
      </c>
      <c r="H55" s="3" t="n">
        <v>-0.0360232</v>
      </c>
      <c r="I55" s="3" t="n">
        <v>0.5326</v>
      </c>
      <c r="J55" s="3" t="n">
        <v>0.489757</v>
      </c>
      <c r="K55" s="4" t="b">
        <f aca="false">FALSE()</f>
        <v>0</v>
      </c>
      <c r="L55" s="4" t="b">
        <f aca="false">FALSE()</f>
        <v>0</v>
      </c>
      <c r="M55" s="4" t="b">
        <f aca="false">FALSE()</f>
        <v>0</v>
      </c>
      <c r="N55" s="4" t="s">
        <v>87</v>
      </c>
      <c r="O55" s="4" t="n">
        <v>114101816</v>
      </c>
      <c r="P55" s="4" t="n">
        <v>0.382938</v>
      </c>
      <c r="Q55" s="4" t="n">
        <v>0.0412876</v>
      </c>
      <c r="R55" s="4" t="s">
        <v>18</v>
      </c>
      <c r="S55" s="4" t="b">
        <f aca="false">TRUE()</f>
        <v>1</v>
      </c>
      <c r="T55" s="4" t="s">
        <v>42</v>
      </c>
      <c r="U55" s="4" t="s">
        <v>43</v>
      </c>
      <c r="V55" s="4" t="n">
        <v>0.013</v>
      </c>
      <c r="W55" s="5" t="n">
        <v>1.85E-006</v>
      </c>
      <c r="X55" s="4" t="n">
        <v>11772</v>
      </c>
      <c r="Y55" s="4" t="s">
        <v>25</v>
      </c>
      <c r="Z55" s="4" t="b">
        <f aca="false">TRUE()</f>
        <v>1</v>
      </c>
      <c r="AA55" s="4" t="s">
        <v>42</v>
      </c>
      <c r="AB55" s="4" t="s">
        <v>88</v>
      </c>
      <c r="AC55" s="4" t="s">
        <v>43</v>
      </c>
      <c r="AD55" s="4" t="n">
        <v>2</v>
      </c>
      <c r="AE55" s="4" t="n">
        <v>1</v>
      </c>
      <c r="AF55" s="4" t="b">
        <f aca="false">TRUE()</f>
        <v>1</v>
      </c>
      <c r="AG55" s="4" t="s">
        <v>45</v>
      </c>
      <c r="AH55" s="4" t="n">
        <v>0.00192844873256169</v>
      </c>
      <c r="AI55" s="4" t="n">
        <v>22.7416977805122</v>
      </c>
      <c r="AJ55" s="4" t="n">
        <v>28.0800910736901</v>
      </c>
    </row>
    <row r="56" s="4" customFormat="true" ht="13.5" hidden="false" customHeight="false" outlineLevel="0" collapsed="false">
      <c r="A56" s="3" t="s">
        <v>85</v>
      </c>
      <c r="B56" s="3" t="s">
        <v>102</v>
      </c>
      <c r="C56" s="3" t="s">
        <v>39</v>
      </c>
      <c r="D56" s="3" t="s">
        <v>40</v>
      </c>
      <c r="E56" s="3" t="s">
        <v>39</v>
      </c>
      <c r="F56" s="3" t="s">
        <v>40</v>
      </c>
      <c r="G56" s="3" t="n">
        <v>0.0754</v>
      </c>
      <c r="H56" s="3" t="n">
        <v>-0.0313638</v>
      </c>
      <c r="I56" s="3" t="n">
        <v>0.5264</v>
      </c>
      <c r="J56" s="3" t="n">
        <v>0.46683</v>
      </c>
      <c r="K56" s="4" t="b">
        <f aca="false">FALSE()</f>
        <v>0</v>
      </c>
      <c r="L56" s="4" t="b">
        <f aca="false">FALSE()</f>
        <v>0</v>
      </c>
      <c r="M56" s="4" t="b">
        <f aca="false">FALSE()</f>
        <v>0</v>
      </c>
      <c r="N56" s="4" t="s">
        <v>87</v>
      </c>
      <c r="O56" s="4" t="n">
        <v>118885029</v>
      </c>
      <c r="P56" s="4" t="n">
        <v>0.451167</v>
      </c>
      <c r="Q56" s="4" t="n">
        <v>0.0416257</v>
      </c>
      <c r="R56" s="4" t="s">
        <v>18</v>
      </c>
      <c r="S56" s="4" t="b">
        <f aca="false">TRUE()</f>
        <v>1</v>
      </c>
      <c r="T56" s="4" t="s">
        <v>42</v>
      </c>
      <c r="U56" s="4" t="s">
        <v>43</v>
      </c>
      <c r="V56" s="4" t="n">
        <v>0.0142</v>
      </c>
      <c r="W56" s="5" t="n">
        <v>1.1E-007</v>
      </c>
      <c r="X56" s="4" t="n">
        <v>10290</v>
      </c>
      <c r="Y56" s="4" t="s">
        <v>25</v>
      </c>
      <c r="Z56" s="4" t="b">
        <f aca="false">TRUE()</f>
        <v>1</v>
      </c>
      <c r="AA56" s="4" t="s">
        <v>42</v>
      </c>
      <c r="AB56" s="4" t="s">
        <v>88</v>
      </c>
      <c r="AC56" s="4" t="s">
        <v>43</v>
      </c>
      <c r="AD56" s="4" t="n">
        <v>2</v>
      </c>
      <c r="AE56" s="4" t="n">
        <v>1</v>
      </c>
      <c r="AF56" s="4" t="b">
        <f aca="false">TRUE()</f>
        <v>1</v>
      </c>
      <c r="AG56" s="4" t="s">
        <v>45</v>
      </c>
      <c r="AH56" s="4" t="n">
        <v>0.00273251332491727</v>
      </c>
      <c r="AI56" s="4" t="n">
        <v>28.1891242443643</v>
      </c>
      <c r="AJ56" s="4" t="n">
        <v>28.0800910736901</v>
      </c>
    </row>
    <row r="57" s="4" customFormat="true" ht="13.5" hidden="false" customHeight="false" outlineLevel="0" collapsed="false">
      <c r="A57" s="3" t="s">
        <v>85</v>
      </c>
      <c r="B57" s="3" t="s">
        <v>103</v>
      </c>
      <c r="C57" s="3" t="s">
        <v>49</v>
      </c>
      <c r="D57" s="3" t="s">
        <v>40</v>
      </c>
      <c r="E57" s="3" t="s">
        <v>49</v>
      </c>
      <c r="F57" s="3" t="s">
        <v>40</v>
      </c>
      <c r="G57" s="3" t="n">
        <v>0.0961</v>
      </c>
      <c r="H57" s="3" t="n">
        <v>0.0579231</v>
      </c>
      <c r="I57" s="3" t="n">
        <v>0.8877</v>
      </c>
      <c r="J57" s="3" t="n">
        <v>0.89498</v>
      </c>
      <c r="K57" s="4" t="b">
        <f aca="false">FALSE()</f>
        <v>0</v>
      </c>
      <c r="L57" s="4" t="b">
        <f aca="false">FALSE()</f>
        <v>0</v>
      </c>
      <c r="M57" s="4" t="b">
        <f aca="false">FALSE()</f>
        <v>0</v>
      </c>
      <c r="N57" s="4" t="s">
        <v>87</v>
      </c>
      <c r="O57" s="4" t="n">
        <v>103499716</v>
      </c>
      <c r="P57" s="4" t="n">
        <v>0.387917</v>
      </c>
      <c r="Q57" s="4" t="n">
        <v>0.0670872</v>
      </c>
      <c r="R57" s="4" t="s">
        <v>18</v>
      </c>
      <c r="S57" s="4" t="b">
        <f aca="false">TRUE()</f>
        <v>1</v>
      </c>
      <c r="T57" s="4" t="s">
        <v>42</v>
      </c>
      <c r="U57" s="4" t="s">
        <v>43</v>
      </c>
      <c r="V57" s="4" t="n">
        <v>0.0208</v>
      </c>
      <c r="W57" s="5" t="n">
        <v>3.83E-006</v>
      </c>
      <c r="X57" s="4" t="n">
        <v>11777</v>
      </c>
      <c r="Y57" s="4" t="s">
        <v>25</v>
      </c>
      <c r="Z57" s="4" t="b">
        <f aca="false">TRUE()</f>
        <v>1</v>
      </c>
      <c r="AA57" s="4" t="s">
        <v>42</v>
      </c>
      <c r="AB57" s="4" t="s">
        <v>88</v>
      </c>
      <c r="AC57" s="4" t="s">
        <v>43</v>
      </c>
      <c r="AD57" s="4" t="n">
        <v>2</v>
      </c>
      <c r="AE57" s="4" t="n">
        <v>1</v>
      </c>
      <c r="AF57" s="4" t="b">
        <f aca="false">TRUE()</f>
        <v>1</v>
      </c>
      <c r="AG57" s="4" t="s">
        <v>45</v>
      </c>
      <c r="AH57" s="4" t="n">
        <v>0.00180925162220992</v>
      </c>
      <c r="AI57" s="4" t="n">
        <v>21.3425518981656</v>
      </c>
      <c r="AJ57" s="4" t="n">
        <v>28.0800910736901</v>
      </c>
    </row>
    <row r="58" s="4" customFormat="true" ht="13.5" hidden="false" customHeight="false" outlineLevel="0" collapsed="false">
      <c r="A58" s="3" t="s">
        <v>85</v>
      </c>
      <c r="B58" s="3" t="s">
        <v>104</v>
      </c>
      <c r="C58" s="3" t="s">
        <v>49</v>
      </c>
      <c r="D58" s="3" t="s">
        <v>47</v>
      </c>
      <c r="E58" s="3" t="s">
        <v>49</v>
      </c>
      <c r="F58" s="3" t="s">
        <v>47</v>
      </c>
      <c r="G58" s="3" t="n">
        <v>-0.2056</v>
      </c>
      <c r="H58" s="3" t="n">
        <v>-0.0137747</v>
      </c>
      <c r="I58" s="3" t="n">
        <v>0.0233</v>
      </c>
      <c r="J58" s="3" t="n">
        <v>0.0307695</v>
      </c>
      <c r="K58" s="4" t="b">
        <f aca="false">FALSE()</f>
        <v>0</v>
      </c>
      <c r="L58" s="4" t="b">
        <f aca="false">FALSE()</f>
        <v>0</v>
      </c>
      <c r="M58" s="4" t="b">
        <f aca="false">FALSE()</f>
        <v>0</v>
      </c>
      <c r="N58" s="4" t="s">
        <v>87</v>
      </c>
      <c r="O58" s="4" t="n">
        <v>80961271</v>
      </c>
      <c r="P58" s="4" t="n">
        <v>0.908368</v>
      </c>
      <c r="Q58" s="4" t="n">
        <v>0.119679</v>
      </c>
      <c r="R58" s="4" t="s">
        <v>18</v>
      </c>
      <c r="S58" s="4" t="b">
        <f aca="false">TRUE()</f>
        <v>1</v>
      </c>
      <c r="T58" s="4" t="s">
        <v>42</v>
      </c>
      <c r="U58" s="4" t="s">
        <v>43</v>
      </c>
      <c r="V58" s="4" t="n">
        <v>0.0452</v>
      </c>
      <c r="W58" s="5" t="n">
        <v>5.4E-006</v>
      </c>
      <c r="X58" s="4" t="n">
        <v>11772</v>
      </c>
      <c r="Y58" s="4" t="s">
        <v>25</v>
      </c>
      <c r="Z58" s="4" t="b">
        <f aca="false">TRUE()</f>
        <v>1</v>
      </c>
      <c r="AA58" s="4" t="s">
        <v>42</v>
      </c>
      <c r="AB58" s="4" t="s">
        <v>88</v>
      </c>
      <c r="AC58" s="4" t="s">
        <v>43</v>
      </c>
      <c r="AD58" s="4" t="n">
        <v>2</v>
      </c>
      <c r="AE58" s="4" t="n">
        <v>1</v>
      </c>
      <c r="AF58" s="4" t="b">
        <f aca="false">TRUE()</f>
        <v>1</v>
      </c>
      <c r="AG58" s="4" t="s">
        <v>45</v>
      </c>
      <c r="AH58" s="4" t="n">
        <v>0.00175451244588423</v>
      </c>
      <c r="AI58" s="4" t="n">
        <v>20.6869069237219</v>
      </c>
      <c r="AJ58" s="4" t="n">
        <v>28.0800910736901</v>
      </c>
    </row>
    <row r="59" s="4" customFormat="true" ht="13.5" hidden="false" customHeight="false" outlineLevel="0" collapsed="false">
      <c r="A59" s="3" t="s">
        <v>85</v>
      </c>
      <c r="B59" s="3" t="s">
        <v>105</v>
      </c>
      <c r="C59" s="3" t="s">
        <v>39</v>
      </c>
      <c r="D59" s="3" t="s">
        <v>40</v>
      </c>
      <c r="E59" s="3" t="s">
        <v>39</v>
      </c>
      <c r="F59" s="3" t="s">
        <v>40</v>
      </c>
      <c r="G59" s="3" t="n">
        <v>0.1568</v>
      </c>
      <c r="H59" s="3" t="n">
        <v>0.113283</v>
      </c>
      <c r="I59" s="3" t="n">
        <v>0.9527</v>
      </c>
      <c r="J59" s="3" t="n">
        <v>0.9676194</v>
      </c>
      <c r="K59" s="4" t="b">
        <f aca="false">FALSE()</f>
        <v>0</v>
      </c>
      <c r="L59" s="4" t="b">
        <f aca="false">FALSE()</f>
        <v>0</v>
      </c>
      <c r="M59" s="4" t="b">
        <f aca="false">FALSE()</f>
        <v>0</v>
      </c>
      <c r="N59" s="4" t="s">
        <v>87</v>
      </c>
      <c r="O59" s="4" t="n">
        <v>28800415</v>
      </c>
      <c r="P59" s="4" t="n">
        <v>0.33795</v>
      </c>
      <c r="Q59" s="4" t="n">
        <v>0.118222</v>
      </c>
      <c r="R59" s="4" t="s">
        <v>18</v>
      </c>
      <c r="S59" s="4" t="b">
        <f aca="false">TRUE()</f>
        <v>1</v>
      </c>
      <c r="T59" s="4" t="s">
        <v>42</v>
      </c>
      <c r="U59" s="4" t="s">
        <v>43</v>
      </c>
      <c r="V59" s="4" t="n">
        <v>0.0352</v>
      </c>
      <c r="W59" s="5" t="n">
        <v>8.41E-006</v>
      </c>
      <c r="X59" s="4" t="n">
        <v>11340</v>
      </c>
      <c r="Y59" s="4" t="s">
        <v>25</v>
      </c>
      <c r="Z59" s="4" t="b">
        <f aca="false">TRUE()</f>
        <v>1</v>
      </c>
      <c r="AA59" s="4" t="s">
        <v>42</v>
      </c>
      <c r="AB59" s="4" t="s">
        <v>88</v>
      </c>
      <c r="AC59" s="4" t="s">
        <v>43</v>
      </c>
      <c r="AD59" s="4" t="n">
        <v>2</v>
      </c>
      <c r="AE59" s="4" t="n">
        <v>1</v>
      </c>
      <c r="AF59" s="4" t="b">
        <f aca="false">TRUE()</f>
        <v>1</v>
      </c>
      <c r="AG59" s="4" t="s">
        <v>45</v>
      </c>
      <c r="AH59" s="4" t="n">
        <v>0.0017467649200715</v>
      </c>
      <c r="AI59" s="4" t="n">
        <v>19.839475563718</v>
      </c>
      <c r="AJ59" s="4" t="n">
        <v>28.0800910736901</v>
      </c>
    </row>
    <row r="60" s="4" customFormat="true" ht="13.5" hidden="false" customHeight="false" outlineLevel="0" collapsed="false">
      <c r="A60" s="3" t="s">
        <v>85</v>
      </c>
      <c r="B60" s="3" t="s">
        <v>106</v>
      </c>
      <c r="C60" s="3" t="s">
        <v>49</v>
      </c>
      <c r="D60" s="3" t="s">
        <v>47</v>
      </c>
      <c r="E60" s="3" t="s">
        <v>49</v>
      </c>
      <c r="F60" s="3" t="s">
        <v>47</v>
      </c>
      <c r="G60" s="3" t="n">
        <v>-0.1609</v>
      </c>
      <c r="H60" s="3" t="n">
        <v>-0.0629965</v>
      </c>
      <c r="I60" s="3" t="n">
        <v>0.9585</v>
      </c>
      <c r="J60" s="3" t="n">
        <v>0.9837058</v>
      </c>
      <c r="K60" s="4" t="b">
        <f aca="false">FALSE()</f>
        <v>0</v>
      </c>
      <c r="L60" s="4" t="b">
        <f aca="false">FALSE()</f>
        <v>0</v>
      </c>
      <c r="M60" s="4" t="b">
        <f aca="false">FALSE()</f>
        <v>0</v>
      </c>
      <c r="N60" s="4" t="s">
        <v>87</v>
      </c>
      <c r="O60" s="4" t="n">
        <v>81185038</v>
      </c>
      <c r="P60" s="4" t="n">
        <v>0.700034</v>
      </c>
      <c r="Q60" s="4" t="n">
        <v>0.16351</v>
      </c>
      <c r="R60" s="4" t="s">
        <v>18</v>
      </c>
      <c r="S60" s="4" t="b">
        <f aca="false">TRUE()</f>
        <v>1</v>
      </c>
      <c r="T60" s="4" t="s">
        <v>42</v>
      </c>
      <c r="U60" s="4" t="s">
        <v>43</v>
      </c>
      <c r="V60" s="4" t="n">
        <v>0.0361</v>
      </c>
      <c r="W60" s="5" t="n">
        <v>8.31E-006</v>
      </c>
      <c r="X60" s="4" t="n">
        <v>11788</v>
      </c>
      <c r="Y60" s="4" t="s">
        <v>25</v>
      </c>
      <c r="Z60" s="4" t="b">
        <f aca="false">TRUE()</f>
        <v>1</v>
      </c>
      <c r="AA60" s="4" t="s">
        <v>42</v>
      </c>
      <c r="AB60" s="4" t="s">
        <v>88</v>
      </c>
      <c r="AC60" s="4" t="s">
        <v>43</v>
      </c>
      <c r="AD60" s="4" t="n">
        <v>2</v>
      </c>
      <c r="AE60" s="4" t="n">
        <v>1</v>
      </c>
      <c r="AF60" s="4" t="b">
        <f aca="false">TRUE()</f>
        <v>1</v>
      </c>
      <c r="AG60" s="4" t="s">
        <v>45</v>
      </c>
      <c r="AH60" s="4" t="n">
        <v>0.00168238849534572</v>
      </c>
      <c r="AI60" s="4" t="n">
        <v>19.8620464846444</v>
      </c>
      <c r="AJ60" s="4" t="n">
        <v>28.0800910736901</v>
      </c>
    </row>
    <row r="61" s="4" customFormat="true" ht="13.5" hidden="false" customHeight="false" outlineLevel="0" collapsed="false">
      <c r="A61" s="3" t="s">
        <v>85</v>
      </c>
      <c r="B61" s="3" t="s">
        <v>107</v>
      </c>
      <c r="C61" s="3" t="s">
        <v>39</v>
      </c>
      <c r="D61" s="3" t="s">
        <v>40</v>
      </c>
      <c r="E61" s="3" t="s">
        <v>39</v>
      </c>
      <c r="F61" s="3" t="s">
        <v>40</v>
      </c>
      <c r="G61" s="3" t="n">
        <v>-0.1825</v>
      </c>
      <c r="H61" s="3" t="n">
        <v>0.0156153</v>
      </c>
      <c r="I61" s="3" t="n">
        <v>0.0323</v>
      </c>
      <c r="J61" s="3" t="n">
        <v>0.0059568</v>
      </c>
      <c r="K61" s="4" t="b">
        <f aca="false">FALSE()</f>
        <v>0</v>
      </c>
      <c r="L61" s="4" t="b">
        <f aca="false">FALSE()</f>
        <v>0</v>
      </c>
      <c r="M61" s="4" t="b">
        <f aca="false">FALSE()</f>
        <v>0</v>
      </c>
      <c r="N61" s="4" t="s">
        <v>87</v>
      </c>
      <c r="O61" s="4" t="n">
        <v>83024437</v>
      </c>
      <c r="P61" s="4" t="n">
        <v>0.954749</v>
      </c>
      <c r="Q61" s="4" t="n">
        <v>0.275187</v>
      </c>
      <c r="R61" s="4" t="s">
        <v>18</v>
      </c>
      <c r="S61" s="4" t="b">
        <f aca="false">TRUE()</f>
        <v>1</v>
      </c>
      <c r="T61" s="4" t="s">
        <v>42</v>
      </c>
      <c r="U61" s="4" t="s">
        <v>43</v>
      </c>
      <c r="V61" s="4" t="n">
        <v>0.0406</v>
      </c>
      <c r="W61" s="5" t="n">
        <v>6.95E-006</v>
      </c>
      <c r="X61" s="4" t="n">
        <v>10903</v>
      </c>
      <c r="Y61" s="4" t="s">
        <v>25</v>
      </c>
      <c r="Z61" s="4" t="b">
        <f aca="false">TRUE()</f>
        <v>1</v>
      </c>
      <c r="AA61" s="4" t="s">
        <v>42</v>
      </c>
      <c r="AB61" s="4" t="s">
        <v>88</v>
      </c>
      <c r="AC61" s="4" t="s">
        <v>43</v>
      </c>
      <c r="AD61" s="4" t="n">
        <v>2</v>
      </c>
      <c r="AE61" s="4" t="n">
        <v>1</v>
      </c>
      <c r="AF61" s="4" t="b">
        <f aca="false">TRUE()</f>
        <v>1</v>
      </c>
      <c r="AG61" s="4" t="s">
        <v>45</v>
      </c>
      <c r="AH61" s="4" t="n">
        <v>0.00184979481902308</v>
      </c>
      <c r="AI61" s="4" t="n">
        <v>20.201982845372</v>
      </c>
      <c r="AJ61" s="4" t="n">
        <v>28.0800910736901</v>
      </c>
    </row>
    <row r="62" s="4" customFormat="true" ht="13.5" hidden="false" customHeight="false" outlineLevel="0" collapsed="false">
      <c r="A62" s="3" t="s">
        <v>85</v>
      </c>
      <c r="B62" s="3" t="s">
        <v>108</v>
      </c>
      <c r="C62" s="3" t="s">
        <v>39</v>
      </c>
      <c r="D62" s="3" t="s">
        <v>47</v>
      </c>
      <c r="E62" s="3" t="s">
        <v>39</v>
      </c>
      <c r="F62" s="3" t="s">
        <v>47</v>
      </c>
      <c r="G62" s="3" t="n">
        <v>-0.2444</v>
      </c>
      <c r="H62" s="3" t="n">
        <v>0.816795</v>
      </c>
      <c r="I62" s="3" t="n">
        <v>0.0316</v>
      </c>
      <c r="J62" s="3" t="n">
        <v>0.0969201</v>
      </c>
      <c r="K62" s="4" t="b">
        <f aca="false">FALSE()</f>
        <v>0</v>
      </c>
      <c r="L62" s="4" t="b">
        <f aca="false">FALSE()</f>
        <v>0</v>
      </c>
      <c r="M62" s="4" t="b">
        <f aca="false">FALSE()</f>
        <v>0</v>
      </c>
      <c r="N62" s="4" t="s">
        <v>87</v>
      </c>
      <c r="O62" s="4" t="n">
        <v>32636102</v>
      </c>
      <c r="P62" s="5" t="n">
        <v>3.98658E-053</v>
      </c>
      <c r="Q62" s="4" t="n">
        <v>0.053238</v>
      </c>
      <c r="R62" s="4" t="s">
        <v>18</v>
      </c>
      <c r="S62" s="4" t="b">
        <f aca="false">TRUE()</f>
        <v>1</v>
      </c>
      <c r="T62" s="4" t="s">
        <v>42</v>
      </c>
      <c r="U62" s="4" t="s">
        <v>43</v>
      </c>
      <c r="V62" s="4" t="n">
        <v>0.0462</v>
      </c>
      <c r="W62" s="5" t="n">
        <v>1.22E-007</v>
      </c>
      <c r="X62" s="4" t="n">
        <v>8587</v>
      </c>
      <c r="Y62" s="4" t="s">
        <v>25</v>
      </c>
      <c r="Z62" s="4" t="b">
        <f aca="false">TRUE()</f>
        <v>1</v>
      </c>
      <c r="AA62" s="4" t="s">
        <v>42</v>
      </c>
      <c r="AB62" s="4" t="s">
        <v>88</v>
      </c>
      <c r="AC62" s="4" t="s">
        <v>43</v>
      </c>
      <c r="AD62" s="4" t="n">
        <v>2</v>
      </c>
      <c r="AE62" s="4" t="n">
        <v>1</v>
      </c>
      <c r="AF62" s="4" t="b">
        <f aca="false">TRUE()</f>
        <v>1</v>
      </c>
      <c r="AG62" s="4" t="s">
        <v>45</v>
      </c>
      <c r="AH62" s="4" t="n">
        <v>0.00324835846449788</v>
      </c>
      <c r="AI62" s="4" t="n">
        <v>27.9780401211619</v>
      </c>
      <c r="AJ62" s="4" t="n">
        <v>28.0800910736901</v>
      </c>
    </row>
    <row r="63" customFormat="false" ht="13.5" hidden="false" customHeight="false" outlineLevel="0" collapsed="false">
      <c r="A63" s="3" t="s">
        <v>109</v>
      </c>
      <c r="B63" s="3" t="s">
        <v>110</v>
      </c>
      <c r="C63" s="3" t="s">
        <v>49</v>
      </c>
      <c r="D63" s="3" t="s">
        <v>47</v>
      </c>
      <c r="E63" s="3" t="s">
        <v>49</v>
      </c>
      <c r="F63" s="3" t="s">
        <v>47</v>
      </c>
      <c r="G63" s="3" t="n">
        <v>0.0582</v>
      </c>
      <c r="H63" s="3" t="n">
        <v>0.0344167</v>
      </c>
      <c r="I63" s="3" t="n">
        <v>0.6371</v>
      </c>
      <c r="J63" s="3" t="n">
        <v>0.606975</v>
      </c>
      <c r="K63" s="4" t="b">
        <f aca="false">FALSE()</f>
        <v>0</v>
      </c>
      <c r="L63" s="4" t="b">
        <f aca="false">FALSE()</f>
        <v>0</v>
      </c>
      <c r="M63" s="4" t="b">
        <f aca="false">FALSE()</f>
        <v>0</v>
      </c>
      <c r="N63" s="4" t="s">
        <v>111</v>
      </c>
      <c r="O63" s="4" t="n">
        <v>28446549</v>
      </c>
      <c r="P63" s="4" t="n">
        <v>0.416678</v>
      </c>
      <c r="Q63" s="4" t="n">
        <v>0.0423748</v>
      </c>
      <c r="R63" s="4" t="s">
        <v>18</v>
      </c>
      <c r="S63" s="4" t="b">
        <f aca="false">TRUE()</f>
        <v>1</v>
      </c>
      <c r="T63" s="4" t="s">
        <v>42</v>
      </c>
      <c r="U63" s="4" t="s">
        <v>43</v>
      </c>
      <c r="V63" s="4" t="n">
        <v>0.0127</v>
      </c>
      <c r="W63" s="5" t="n">
        <v>4.59E-006</v>
      </c>
      <c r="X63" s="4" t="n">
        <v>14295</v>
      </c>
      <c r="Y63" s="4" t="s">
        <v>25</v>
      </c>
      <c r="Z63" s="4" t="b">
        <f aca="false">TRUE()</f>
        <v>1</v>
      </c>
      <c r="AA63" s="4" t="s">
        <v>42</v>
      </c>
      <c r="AB63" s="4" t="s">
        <v>112</v>
      </c>
      <c r="AC63" s="4" t="s">
        <v>43</v>
      </c>
      <c r="AD63" s="4" t="n">
        <v>2</v>
      </c>
      <c r="AE63" s="4" t="n">
        <v>1</v>
      </c>
      <c r="AF63" s="4" t="b">
        <f aca="false">TRUE()</f>
        <v>1</v>
      </c>
      <c r="AG63" s="4" t="s">
        <v>45</v>
      </c>
      <c r="AH63" s="4" t="n">
        <v>0.00146695505990424</v>
      </c>
      <c r="AI63" s="4" t="n">
        <v>20.997991781503</v>
      </c>
      <c r="AJ63" s="4" t="n">
        <v>35.5323745001269</v>
      </c>
    </row>
    <row r="64" customFormat="false" ht="13.5" hidden="false" customHeight="false" outlineLevel="0" collapsed="false">
      <c r="A64" s="3" t="s">
        <v>109</v>
      </c>
      <c r="B64" s="3" t="s">
        <v>113</v>
      </c>
      <c r="C64" s="3" t="s">
        <v>39</v>
      </c>
      <c r="D64" s="3" t="s">
        <v>47</v>
      </c>
      <c r="E64" s="3" t="s">
        <v>39</v>
      </c>
      <c r="F64" s="3" t="s">
        <v>47</v>
      </c>
      <c r="G64" s="3" t="n">
        <v>-0.3418</v>
      </c>
      <c r="H64" s="3" t="n">
        <v>0.00800322</v>
      </c>
      <c r="I64" s="3" t="n">
        <v>0.9865</v>
      </c>
      <c r="J64" s="3" t="n">
        <v>0.9808157</v>
      </c>
      <c r="K64" s="4" t="b">
        <f aca="false">FALSE()</f>
        <v>0</v>
      </c>
      <c r="L64" s="4" t="b">
        <f aca="false">FALSE()</f>
        <v>0</v>
      </c>
      <c r="M64" s="4" t="b">
        <f aca="false">FALSE()</f>
        <v>0</v>
      </c>
      <c r="N64" s="4" t="s">
        <v>111</v>
      </c>
      <c r="O64" s="4" t="n">
        <v>954741</v>
      </c>
      <c r="P64" s="4" t="n">
        <v>0.958246</v>
      </c>
      <c r="Q64" s="4" t="n">
        <v>0.152865</v>
      </c>
      <c r="R64" s="4" t="s">
        <v>18</v>
      </c>
      <c r="S64" s="4" t="b">
        <f aca="false">TRUE()</f>
        <v>1</v>
      </c>
      <c r="T64" s="4" t="s">
        <v>42</v>
      </c>
      <c r="U64" s="4" t="s">
        <v>43</v>
      </c>
      <c r="V64" s="4" t="n">
        <v>0.0701</v>
      </c>
      <c r="W64" s="5" t="n">
        <v>1.08E-006</v>
      </c>
      <c r="X64" s="4" t="n">
        <v>12312</v>
      </c>
      <c r="Y64" s="4" t="s">
        <v>25</v>
      </c>
      <c r="Z64" s="4" t="b">
        <f aca="false">TRUE()</f>
        <v>1</v>
      </c>
      <c r="AA64" s="4" t="s">
        <v>42</v>
      </c>
      <c r="AB64" s="4" t="s">
        <v>112</v>
      </c>
      <c r="AC64" s="4" t="s">
        <v>43</v>
      </c>
      <c r="AD64" s="4" t="n">
        <v>2</v>
      </c>
      <c r="AE64" s="4" t="n">
        <v>1</v>
      </c>
      <c r="AF64" s="4" t="b">
        <f aca="false">TRUE()</f>
        <v>1</v>
      </c>
      <c r="AG64" s="4" t="s">
        <v>45</v>
      </c>
      <c r="AH64" s="4" t="n">
        <v>0.00192726602475821</v>
      </c>
      <c r="AI64" s="4" t="n">
        <v>23.7704567584772</v>
      </c>
      <c r="AJ64" s="4" t="n">
        <v>35.5323745001269</v>
      </c>
    </row>
    <row r="65" customFormat="false" ht="13.5" hidden="false" customHeight="false" outlineLevel="0" collapsed="false">
      <c r="A65" s="3" t="s">
        <v>109</v>
      </c>
      <c r="B65" s="3" t="s">
        <v>114</v>
      </c>
      <c r="C65" s="3" t="s">
        <v>49</v>
      </c>
      <c r="D65" s="3" t="s">
        <v>47</v>
      </c>
      <c r="E65" s="3" t="s">
        <v>49</v>
      </c>
      <c r="F65" s="3" t="s">
        <v>47</v>
      </c>
      <c r="G65" s="3" t="n">
        <v>-0.3592</v>
      </c>
      <c r="H65" s="3" t="n">
        <v>-0.291263</v>
      </c>
      <c r="I65" s="3" t="n">
        <v>0.0119</v>
      </c>
      <c r="J65" s="3" t="n">
        <v>0.0030932</v>
      </c>
      <c r="K65" s="4" t="b">
        <f aca="false">FALSE()</f>
        <v>0</v>
      </c>
      <c r="L65" s="4" t="b">
        <f aca="false">FALSE()</f>
        <v>0</v>
      </c>
      <c r="M65" s="4" t="b">
        <f aca="false">FALSE()</f>
        <v>0</v>
      </c>
      <c r="N65" s="4" t="s">
        <v>111</v>
      </c>
      <c r="O65" s="4" t="n">
        <v>7448061</v>
      </c>
      <c r="P65" s="4" t="n">
        <v>0.434546</v>
      </c>
      <c r="Q65" s="4" t="n">
        <v>0.372729</v>
      </c>
      <c r="R65" s="4" t="s">
        <v>18</v>
      </c>
      <c r="S65" s="4" t="b">
        <f aca="false">TRUE()</f>
        <v>1</v>
      </c>
      <c r="T65" s="4" t="s">
        <v>42</v>
      </c>
      <c r="U65" s="4" t="s">
        <v>43</v>
      </c>
      <c r="V65" s="4" t="n">
        <v>0.0787</v>
      </c>
      <c r="W65" s="5" t="n">
        <v>5.01E-006</v>
      </c>
      <c r="X65" s="4" t="n">
        <v>10217</v>
      </c>
      <c r="Y65" s="4" t="s">
        <v>25</v>
      </c>
      <c r="Z65" s="4" t="b">
        <f aca="false">TRUE()</f>
        <v>1</v>
      </c>
      <c r="AA65" s="4" t="s">
        <v>42</v>
      </c>
      <c r="AB65" s="4" t="s">
        <v>112</v>
      </c>
      <c r="AC65" s="4" t="s">
        <v>43</v>
      </c>
      <c r="AD65" s="4" t="n">
        <v>2</v>
      </c>
      <c r="AE65" s="4" t="n">
        <v>1</v>
      </c>
      <c r="AF65" s="4" t="b">
        <f aca="false">TRUE()</f>
        <v>1</v>
      </c>
      <c r="AG65" s="4" t="s">
        <v>45</v>
      </c>
      <c r="AH65" s="4" t="n">
        <v>0.00203476944979909</v>
      </c>
      <c r="AI65" s="4" t="n">
        <v>20.8275491905048</v>
      </c>
      <c r="AJ65" s="4" t="n">
        <v>35.5323745001269</v>
      </c>
    </row>
    <row r="66" customFormat="false" ht="13.5" hidden="false" customHeight="false" outlineLevel="0" collapsed="false">
      <c r="A66" s="3" t="s">
        <v>109</v>
      </c>
      <c r="B66" s="3" t="s">
        <v>115</v>
      </c>
      <c r="C66" s="3" t="s">
        <v>47</v>
      </c>
      <c r="D66" s="3" t="s">
        <v>40</v>
      </c>
      <c r="E66" s="3" t="s">
        <v>47</v>
      </c>
      <c r="F66" s="3" t="s">
        <v>40</v>
      </c>
      <c r="G66" s="3" t="n">
        <v>0.063</v>
      </c>
      <c r="H66" s="3" t="n">
        <v>-0.0531061</v>
      </c>
      <c r="I66" s="3" t="n">
        <v>0.2257</v>
      </c>
      <c r="J66" s="3" t="n">
        <v>0.198094</v>
      </c>
      <c r="K66" s="4" t="b">
        <f aca="false">FALSE()</f>
        <v>0</v>
      </c>
      <c r="L66" s="4" t="b">
        <f aca="false">TRUE()</f>
        <v>1</v>
      </c>
      <c r="M66" s="4" t="b">
        <f aca="false">FALSE()</f>
        <v>0</v>
      </c>
      <c r="N66" s="4" t="s">
        <v>111</v>
      </c>
      <c r="O66" s="4" t="n">
        <v>85152845</v>
      </c>
      <c r="P66" s="4" t="n">
        <v>0.305793</v>
      </c>
      <c r="Q66" s="4" t="n">
        <v>0.0518569</v>
      </c>
      <c r="R66" s="4" t="s">
        <v>18</v>
      </c>
      <c r="S66" s="4" t="b">
        <f aca="false">TRUE()</f>
        <v>1</v>
      </c>
      <c r="T66" s="4" t="s">
        <v>42</v>
      </c>
      <c r="U66" s="4" t="s">
        <v>43</v>
      </c>
      <c r="V66" s="4" t="n">
        <v>0.0139</v>
      </c>
      <c r="W66" s="5" t="n">
        <v>5.83E-006</v>
      </c>
      <c r="X66" s="4" t="n">
        <v>14726</v>
      </c>
      <c r="Y66" s="4" t="s">
        <v>25</v>
      </c>
      <c r="Z66" s="4" t="b">
        <f aca="false">TRUE()</f>
        <v>1</v>
      </c>
      <c r="AA66" s="4" t="s">
        <v>42</v>
      </c>
      <c r="AB66" s="4" t="s">
        <v>112</v>
      </c>
      <c r="AC66" s="4" t="s">
        <v>43</v>
      </c>
      <c r="AD66" s="4" t="n">
        <v>2</v>
      </c>
      <c r="AE66" s="4" t="n">
        <v>1</v>
      </c>
      <c r="AF66" s="4" t="b">
        <f aca="false">TRUE()</f>
        <v>1</v>
      </c>
      <c r="AG66" s="4" t="s">
        <v>45</v>
      </c>
      <c r="AH66" s="4" t="n">
        <v>0.00139303264526553</v>
      </c>
      <c r="AI66" s="4" t="n">
        <v>20.5396250370878</v>
      </c>
      <c r="AJ66" s="4" t="n">
        <v>35.5323745001269</v>
      </c>
    </row>
    <row r="67" customFormat="false" ht="13.5" hidden="false" customHeight="false" outlineLevel="0" collapsed="false">
      <c r="A67" s="3" t="s">
        <v>109</v>
      </c>
      <c r="B67" s="3" t="s">
        <v>116</v>
      </c>
      <c r="C67" s="3" t="s">
        <v>39</v>
      </c>
      <c r="D67" s="3" t="s">
        <v>40</v>
      </c>
      <c r="E67" s="3" t="s">
        <v>39</v>
      </c>
      <c r="F67" s="3" t="s">
        <v>40</v>
      </c>
      <c r="G67" s="3" t="n">
        <v>-0.0659</v>
      </c>
      <c r="H67" s="3" t="n">
        <v>0.0231363</v>
      </c>
      <c r="I67" s="3" t="n">
        <v>0.7459</v>
      </c>
      <c r="J67" s="3" t="n">
        <v>0.773084</v>
      </c>
      <c r="K67" s="4" t="b">
        <f aca="false">FALSE()</f>
        <v>0</v>
      </c>
      <c r="L67" s="4" t="b">
        <f aca="false">FALSE()</f>
        <v>0</v>
      </c>
      <c r="M67" s="4" t="b">
        <f aca="false">FALSE()</f>
        <v>0</v>
      </c>
      <c r="N67" s="4" t="s">
        <v>111</v>
      </c>
      <c r="O67" s="4" t="n">
        <v>21403269</v>
      </c>
      <c r="P67" s="4" t="n">
        <v>0.639309</v>
      </c>
      <c r="Q67" s="4" t="n">
        <v>0.0493664</v>
      </c>
      <c r="R67" s="4" t="s">
        <v>18</v>
      </c>
      <c r="S67" s="4" t="b">
        <f aca="false">TRUE()</f>
        <v>1</v>
      </c>
      <c r="T67" s="4" t="s">
        <v>42</v>
      </c>
      <c r="U67" s="4" t="s">
        <v>43</v>
      </c>
      <c r="V67" s="4" t="n">
        <v>0.0135</v>
      </c>
      <c r="W67" s="5" t="n">
        <v>1.05E-006</v>
      </c>
      <c r="X67" s="4" t="n">
        <v>14295</v>
      </c>
      <c r="Y67" s="4" t="s">
        <v>25</v>
      </c>
      <c r="Z67" s="4" t="b">
        <f aca="false">TRUE()</f>
        <v>1</v>
      </c>
      <c r="AA67" s="4" t="s">
        <v>42</v>
      </c>
      <c r="AB67" s="4" t="s">
        <v>112</v>
      </c>
      <c r="AC67" s="4" t="s">
        <v>43</v>
      </c>
      <c r="AD67" s="4" t="n">
        <v>2</v>
      </c>
      <c r="AE67" s="4" t="n">
        <v>1</v>
      </c>
      <c r="AF67" s="4" t="b">
        <f aca="false">TRUE()</f>
        <v>1</v>
      </c>
      <c r="AG67" s="4" t="s">
        <v>45</v>
      </c>
      <c r="AH67" s="4" t="n">
        <v>0.00166416273876933</v>
      </c>
      <c r="AI67" s="4" t="n">
        <v>23.8255275804609</v>
      </c>
      <c r="AJ67" s="4" t="n">
        <v>35.5323745001269</v>
      </c>
    </row>
    <row r="68" customFormat="false" ht="13.5" hidden="false" customHeight="false" outlineLevel="0" collapsed="false">
      <c r="A68" s="3" t="s">
        <v>109</v>
      </c>
      <c r="B68" s="3" t="s">
        <v>117</v>
      </c>
      <c r="C68" s="3" t="s">
        <v>49</v>
      </c>
      <c r="D68" s="3" t="s">
        <v>40</v>
      </c>
      <c r="E68" s="3" t="s">
        <v>49</v>
      </c>
      <c r="F68" s="3" t="s">
        <v>40</v>
      </c>
      <c r="G68" s="3" t="n">
        <v>0.0975</v>
      </c>
      <c r="H68" s="3" t="n">
        <v>0.0587294</v>
      </c>
      <c r="I68" s="3" t="n">
        <v>0.9152</v>
      </c>
      <c r="J68" s="3" t="n">
        <v>0.847764</v>
      </c>
      <c r="K68" s="4" t="b">
        <f aca="false">FALSE()</f>
        <v>0</v>
      </c>
      <c r="L68" s="4" t="b">
        <f aca="false">FALSE()</f>
        <v>0</v>
      </c>
      <c r="M68" s="4" t="b">
        <f aca="false">FALSE()</f>
        <v>0</v>
      </c>
      <c r="N68" s="4" t="s">
        <v>111</v>
      </c>
      <c r="O68" s="4" t="n">
        <v>113114229</v>
      </c>
      <c r="P68" s="4" t="n">
        <v>0.307481</v>
      </c>
      <c r="Q68" s="4" t="n">
        <v>0.0575484</v>
      </c>
      <c r="R68" s="4" t="s">
        <v>18</v>
      </c>
      <c r="S68" s="4" t="b">
        <f aca="false">TRUE()</f>
        <v>1</v>
      </c>
      <c r="T68" s="4" t="s">
        <v>42</v>
      </c>
      <c r="U68" s="4" t="s">
        <v>43</v>
      </c>
      <c r="V68" s="4" t="n">
        <v>0.0211</v>
      </c>
      <c r="W68" s="5" t="n">
        <v>3.82E-006</v>
      </c>
      <c r="X68" s="4" t="n">
        <v>14739</v>
      </c>
      <c r="Y68" s="4" t="s">
        <v>25</v>
      </c>
      <c r="Z68" s="4" t="b">
        <f aca="false">TRUE()</f>
        <v>1</v>
      </c>
      <c r="AA68" s="4" t="s">
        <v>42</v>
      </c>
      <c r="AB68" s="4" t="s">
        <v>112</v>
      </c>
      <c r="AC68" s="4" t="s">
        <v>43</v>
      </c>
      <c r="AD68" s="4" t="n">
        <v>2</v>
      </c>
      <c r="AE68" s="4" t="n">
        <v>1</v>
      </c>
      <c r="AF68" s="4" t="b">
        <f aca="false">TRUE()</f>
        <v>1</v>
      </c>
      <c r="AG68" s="4" t="s">
        <v>45</v>
      </c>
      <c r="AH68" s="4" t="n">
        <v>0.00144659712603984</v>
      </c>
      <c r="AI68" s="4" t="n">
        <v>21.3493858065997</v>
      </c>
      <c r="AJ68" s="4" t="n">
        <v>35.5323745001269</v>
      </c>
    </row>
    <row r="69" customFormat="false" ht="13.5" hidden="false" customHeight="false" outlineLevel="0" collapsed="false">
      <c r="A69" s="3" t="s">
        <v>109</v>
      </c>
      <c r="B69" s="3" t="s">
        <v>118</v>
      </c>
      <c r="C69" s="3" t="s">
        <v>49</v>
      </c>
      <c r="D69" s="3" t="s">
        <v>40</v>
      </c>
      <c r="E69" s="3" t="s">
        <v>49</v>
      </c>
      <c r="F69" s="3" t="s">
        <v>40</v>
      </c>
      <c r="G69" s="3" t="n">
        <v>-0.3427</v>
      </c>
      <c r="H69" s="3" t="n">
        <v>0.713988</v>
      </c>
      <c r="I69" s="3" t="n">
        <v>0.0105</v>
      </c>
      <c r="J69" s="3" t="n">
        <v>0.00416722</v>
      </c>
      <c r="K69" s="4" t="b">
        <f aca="false">FALSE()</f>
        <v>0</v>
      </c>
      <c r="L69" s="4" t="b">
        <f aca="false">FALSE()</f>
        <v>0</v>
      </c>
      <c r="M69" s="4" t="b">
        <f aca="false">FALSE()</f>
        <v>0</v>
      </c>
      <c r="N69" s="4" t="s">
        <v>111</v>
      </c>
      <c r="O69" s="4" t="n">
        <v>68368479</v>
      </c>
      <c r="P69" s="4" t="n">
        <v>0.025749</v>
      </c>
      <c r="Q69" s="4" t="n">
        <v>0.320177</v>
      </c>
      <c r="R69" s="4" t="s">
        <v>18</v>
      </c>
      <c r="S69" s="4" t="b">
        <f aca="false">TRUE()</f>
        <v>1</v>
      </c>
      <c r="T69" s="4" t="s">
        <v>42</v>
      </c>
      <c r="U69" s="4" t="s">
        <v>43</v>
      </c>
      <c r="V69" s="4" t="n">
        <v>0.0682</v>
      </c>
      <c r="W69" s="5" t="n">
        <v>5.04E-007</v>
      </c>
      <c r="X69" s="4" t="n">
        <v>12934</v>
      </c>
      <c r="Y69" s="4" t="s">
        <v>25</v>
      </c>
      <c r="Z69" s="4" t="b">
        <f aca="false">TRUE()</f>
        <v>1</v>
      </c>
      <c r="AA69" s="4" t="s">
        <v>42</v>
      </c>
      <c r="AB69" s="4" t="s">
        <v>112</v>
      </c>
      <c r="AC69" s="4" t="s">
        <v>43</v>
      </c>
      <c r="AD69" s="4" t="n">
        <v>2</v>
      </c>
      <c r="AE69" s="4" t="n">
        <v>1</v>
      </c>
      <c r="AF69" s="4" t="b">
        <f aca="false">TRUE()</f>
        <v>1</v>
      </c>
      <c r="AG69" s="4" t="s">
        <v>45</v>
      </c>
      <c r="AH69" s="4" t="n">
        <v>0.00194840661455594</v>
      </c>
      <c r="AI69" s="4" t="n">
        <v>25.2459837812278</v>
      </c>
      <c r="AJ69" s="4" t="n">
        <v>35.5323745001269</v>
      </c>
    </row>
    <row r="70" customFormat="false" ht="13.5" hidden="false" customHeight="false" outlineLevel="0" collapsed="false">
      <c r="A70" s="3" t="s">
        <v>109</v>
      </c>
      <c r="B70" s="3" t="s">
        <v>119</v>
      </c>
      <c r="C70" s="3" t="s">
        <v>49</v>
      </c>
      <c r="D70" s="3" t="s">
        <v>47</v>
      </c>
      <c r="E70" s="3" t="s">
        <v>49</v>
      </c>
      <c r="F70" s="3" t="s">
        <v>47</v>
      </c>
      <c r="G70" s="3" t="n">
        <v>-0.2244</v>
      </c>
      <c r="H70" s="3" t="n">
        <v>0.456037</v>
      </c>
      <c r="I70" s="3" t="n">
        <v>0.0182</v>
      </c>
      <c r="J70" s="3" t="n">
        <v>0.00284711</v>
      </c>
      <c r="K70" s="4" t="b">
        <f aca="false">FALSE()</f>
        <v>0</v>
      </c>
      <c r="L70" s="4" t="b">
        <f aca="false">FALSE()</f>
        <v>0</v>
      </c>
      <c r="M70" s="4" t="b">
        <f aca="false">FALSE()</f>
        <v>0</v>
      </c>
      <c r="N70" s="4" t="s">
        <v>111</v>
      </c>
      <c r="O70" s="4" t="n">
        <v>77163023</v>
      </c>
      <c r="P70" s="4" t="n">
        <v>0.240222</v>
      </c>
      <c r="Q70" s="4" t="n">
        <v>0.388304</v>
      </c>
      <c r="R70" s="4" t="s">
        <v>18</v>
      </c>
      <c r="S70" s="4" t="b">
        <f aca="false">TRUE()</f>
        <v>1</v>
      </c>
      <c r="T70" s="4" t="s">
        <v>42</v>
      </c>
      <c r="U70" s="4" t="s">
        <v>43</v>
      </c>
      <c r="V70" s="4" t="n">
        <v>0.0469</v>
      </c>
      <c r="W70" s="5" t="n">
        <v>1.71E-006</v>
      </c>
      <c r="X70" s="4" t="n">
        <v>14726</v>
      </c>
      <c r="Y70" s="4" t="s">
        <v>25</v>
      </c>
      <c r="Z70" s="4" t="b">
        <f aca="false">TRUE()</f>
        <v>1</v>
      </c>
      <c r="AA70" s="4" t="s">
        <v>42</v>
      </c>
      <c r="AB70" s="4" t="s">
        <v>112</v>
      </c>
      <c r="AC70" s="4" t="s">
        <v>43</v>
      </c>
      <c r="AD70" s="4" t="n">
        <v>2</v>
      </c>
      <c r="AE70" s="4" t="n">
        <v>1</v>
      </c>
      <c r="AF70" s="4" t="b">
        <f aca="false">TRUE()</f>
        <v>1</v>
      </c>
      <c r="AG70" s="4" t="s">
        <v>45</v>
      </c>
      <c r="AH70" s="4" t="n">
        <v>0.00155217469537526</v>
      </c>
      <c r="AI70" s="4" t="n">
        <v>22.8897491040482</v>
      </c>
      <c r="AJ70" s="4" t="n">
        <v>35.5323745001269</v>
      </c>
    </row>
    <row r="71" customFormat="false" ht="13.5" hidden="false" customHeight="false" outlineLevel="0" collapsed="false">
      <c r="A71" s="3" t="s">
        <v>109</v>
      </c>
      <c r="B71" s="3" t="s">
        <v>120</v>
      </c>
      <c r="C71" s="3" t="s">
        <v>39</v>
      </c>
      <c r="D71" s="3" t="s">
        <v>47</v>
      </c>
      <c r="E71" s="3" t="s">
        <v>39</v>
      </c>
      <c r="F71" s="3" t="s">
        <v>47</v>
      </c>
      <c r="G71" s="3" t="n">
        <v>-0.1684</v>
      </c>
      <c r="H71" s="3" t="n">
        <v>0.128751</v>
      </c>
      <c r="I71" s="3" t="n">
        <v>0.6128</v>
      </c>
      <c r="J71" s="3" t="n">
        <v>0.700602</v>
      </c>
      <c r="K71" s="4" t="b">
        <f aca="false">FALSE()</f>
        <v>0</v>
      </c>
      <c r="L71" s="4" t="b">
        <f aca="false">FALSE()</f>
        <v>0</v>
      </c>
      <c r="M71" s="4" t="b">
        <f aca="false">FALSE()</f>
        <v>0</v>
      </c>
      <c r="N71" s="4" t="s">
        <v>111</v>
      </c>
      <c r="O71" s="4" t="n">
        <v>154454494</v>
      </c>
      <c r="P71" s="4" t="n">
        <v>0.00465629</v>
      </c>
      <c r="Q71" s="4" t="n">
        <v>0.0454966</v>
      </c>
      <c r="R71" s="4" t="s">
        <v>18</v>
      </c>
      <c r="S71" s="4" t="b">
        <f aca="false">TRUE()</f>
        <v>1</v>
      </c>
      <c r="T71" s="4" t="s">
        <v>42</v>
      </c>
      <c r="U71" s="4" t="s">
        <v>43</v>
      </c>
      <c r="V71" s="4" t="n">
        <v>0.0119</v>
      </c>
      <c r="W71" s="5" t="n">
        <v>1.83E-045</v>
      </c>
      <c r="X71" s="4" t="n">
        <v>14742</v>
      </c>
      <c r="Y71" s="4" t="s">
        <v>25</v>
      </c>
      <c r="Z71" s="4" t="b">
        <f aca="false">TRUE()</f>
        <v>1</v>
      </c>
      <c r="AA71" s="4" t="s">
        <v>42</v>
      </c>
      <c r="AB71" s="4" t="s">
        <v>112</v>
      </c>
      <c r="AC71" s="4" t="s">
        <v>43</v>
      </c>
      <c r="AD71" s="4" t="n">
        <v>2</v>
      </c>
      <c r="AE71" s="4" t="n">
        <v>1</v>
      </c>
      <c r="AF71" s="4" t="b">
        <f aca="false">TRUE()</f>
        <v>1</v>
      </c>
      <c r="AG71" s="4" t="s">
        <v>45</v>
      </c>
      <c r="AH71" s="4" t="n">
        <v>0.0134021358437067</v>
      </c>
      <c r="AI71" s="4" t="n">
        <v>200.23100547169</v>
      </c>
      <c r="AJ71" s="4" t="n">
        <v>35.5323745001269</v>
      </c>
    </row>
    <row r="72" customFormat="false" ht="13.5" hidden="false" customHeight="false" outlineLevel="0" collapsed="false">
      <c r="A72" s="3" t="s">
        <v>109</v>
      </c>
      <c r="B72" s="3" t="s">
        <v>121</v>
      </c>
      <c r="C72" s="3" t="s">
        <v>49</v>
      </c>
      <c r="D72" s="3" t="s">
        <v>40</v>
      </c>
      <c r="E72" s="3" t="s">
        <v>49</v>
      </c>
      <c r="F72" s="3" t="s">
        <v>40</v>
      </c>
      <c r="G72" s="3" t="n">
        <v>-0.0671</v>
      </c>
      <c r="H72" s="3" t="n">
        <v>0.0211937</v>
      </c>
      <c r="I72" s="3" t="n">
        <v>0.2276</v>
      </c>
      <c r="J72" s="3" t="n">
        <v>0.188339</v>
      </c>
      <c r="K72" s="4" t="b">
        <f aca="false">FALSE()</f>
        <v>0</v>
      </c>
      <c r="L72" s="4" t="b">
        <f aca="false">FALSE()</f>
        <v>0</v>
      </c>
      <c r="M72" s="4" t="b">
        <f aca="false">FALSE()</f>
        <v>0</v>
      </c>
      <c r="N72" s="4" t="s">
        <v>111</v>
      </c>
      <c r="O72" s="4" t="n">
        <v>141767180</v>
      </c>
      <c r="P72" s="4" t="n">
        <v>0.686517</v>
      </c>
      <c r="Q72" s="4" t="n">
        <v>0.0525134</v>
      </c>
      <c r="R72" s="4" t="s">
        <v>18</v>
      </c>
      <c r="S72" s="4" t="b">
        <f aca="false">TRUE()</f>
        <v>1</v>
      </c>
      <c r="T72" s="4" t="s">
        <v>42</v>
      </c>
      <c r="U72" s="4" t="s">
        <v>43</v>
      </c>
      <c r="V72" s="4" t="n">
        <v>0.0143</v>
      </c>
      <c r="W72" s="5" t="n">
        <v>2.7E-006</v>
      </c>
      <c r="X72" s="4" t="n">
        <v>14295</v>
      </c>
      <c r="Y72" s="4" t="s">
        <v>25</v>
      </c>
      <c r="Z72" s="4" t="b">
        <f aca="false">TRUE()</f>
        <v>1</v>
      </c>
      <c r="AA72" s="4" t="s">
        <v>42</v>
      </c>
      <c r="AB72" s="4" t="s">
        <v>112</v>
      </c>
      <c r="AC72" s="4" t="s">
        <v>43</v>
      </c>
      <c r="AD72" s="4" t="n">
        <v>2</v>
      </c>
      <c r="AE72" s="4" t="n">
        <v>1</v>
      </c>
      <c r="AF72" s="4" t="b">
        <f aca="false">TRUE()</f>
        <v>1</v>
      </c>
      <c r="AG72" s="4" t="s">
        <v>45</v>
      </c>
      <c r="AH72" s="4" t="n">
        <v>0.0015378727512589</v>
      </c>
      <c r="AI72" s="4" t="n">
        <v>22.0146709963967</v>
      </c>
      <c r="AJ72" s="4" t="n">
        <v>35.5323745001269</v>
      </c>
    </row>
    <row r="73" customFormat="false" ht="13.5" hidden="false" customHeight="false" outlineLevel="0" collapsed="false">
      <c r="A73" s="3" t="s">
        <v>109</v>
      </c>
      <c r="B73" s="3" t="s">
        <v>122</v>
      </c>
      <c r="C73" s="3" t="s">
        <v>39</v>
      </c>
      <c r="D73" s="3" t="s">
        <v>47</v>
      </c>
      <c r="E73" s="3" t="s">
        <v>39</v>
      </c>
      <c r="F73" s="3" t="s">
        <v>47</v>
      </c>
      <c r="G73" s="3" t="n">
        <v>-0.2484</v>
      </c>
      <c r="H73" s="3" t="n">
        <v>0.000259889</v>
      </c>
      <c r="I73" s="3" t="n">
        <v>0.9868</v>
      </c>
      <c r="J73" s="3" t="n">
        <v>0.97656</v>
      </c>
      <c r="K73" s="4" t="b">
        <f aca="false">FALSE()</f>
        <v>0</v>
      </c>
      <c r="L73" s="4" t="b">
        <f aca="false">FALSE()</f>
        <v>0</v>
      </c>
      <c r="M73" s="4" t="b">
        <f aca="false">FALSE()</f>
        <v>0</v>
      </c>
      <c r="N73" s="4" t="s">
        <v>111</v>
      </c>
      <c r="O73" s="4" t="n">
        <v>75720173</v>
      </c>
      <c r="P73" s="4" t="n">
        <v>0.998483</v>
      </c>
      <c r="Q73" s="4" t="n">
        <v>0.136725</v>
      </c>
      <c r="R73" s="4" t="s">
        <v>18</v>
      </c>
      <c r="S73" s="4" t="b">
        <f aca="false">TRUE()</f>
        <v>1</v>
      </c>
      <c r="T73" s="4" t="s">
        <v>42</v>
      </c>
      <c r="U73" s="4" t="s">
        <v>43</v>
      </c>
      <c r="V73" s="4" t="n">
        <v>0.0553</v>
      </c>
      <c r="W73" s="5" t="n">
        <v>7.06E-006</v>
      </c>
      <c r="X73" s="4" t="n">
        <v>14740</v>
      </c>
      <c r="Y73" s="4" t="s">
        <v>25</v>
      </c>
      <c r="Z73" s="4" t="b">
        <f aca="false">TRUE()</f>
        <v>1</v>
      </c>
      <c r="AA73" s="4" t="s">
        <v>42</v>
      </c>
      <c r="AB73" s="4" t="s">
        <v>112</v>
      </c>
      <c r="AC73" s="4" t="s">
        <v>43</v>
      </c>
      <c r="AD73" s="4" t="n">
        <v>2</v>
      </c>
      <c r="AE73" s="4" t="n">
        <v>1</v>
      </c>
      <c r="AF73" s="4" t="b">
        <f aca="false">TRUE()</f>
        <v>1</v>
      </c>
      <c r="AG73" s="4" t="s">
        <v>45</v>
      </c>
      <c r="AH73" s="4" t="n">
        <v>0.00136697748010845</v>
      </c>
      <c r="AI73" s="4" t="n">
        <v>20.1740916307792</v>
      </c>
      <c r="AJ73" s="4" t="n">
        <v>35.5323745001269</v>
      </c>
    </row>
    <row r="74" customFormat="false" ht="13.5" hidden="false" customHeight="false" outlineLevel="0" collapsed="false">
      <c r="A74" s="3" t="s">
        <v>109</v>
      </c>
      <c r="B74" s="3" t="s">
        <v>123</v>
      </c>
      <c r="C74" s="3" t="s">
        <v>39</v>
      </c>
      <c r="D74" s="3" t="s">
        <v>40</v>
      </c>
      <c r="E74" s="3" t="s">
        <v>39</v>
      </c>
      <c r="F74" s="3" t="s">
        <v>40</v>
      </c>
      <c r="G74" s="3" t="n">
        <v>-0.2492</v>
      </c>
      <c r="H74" s="3" t="n">
        <v>0.229566</v>
      </c>
      <c r="I74" s="3" t="n">
        <v>0.017</v>
      </c>
      <c r="J74" s="3" t="n">
        <v>0.00296491</v>
      </c>
      <c r="K74" s="4" t="b">
        <f aca="false">FALSE()</f>
        <v>0</v>
      </c>
      <c r="L74" s="4" t="b">
        <f aca="false">FALSE()</f>
        <v>0</v>
      </c>
      <c r="M74" s="4" t="b">
        <f aca="false">FALSE()</f>
        <v>0</v>
      </c>
      <c r="N74" s="4" t="s">
        <v>111</v>
      </c>
      <c r="O74" s="4" t="n">
        <v>126156983</v>
      </c>
      <c r="P74" s="4" t="n">
        <v>0.546663</v>
      </c>
      <c r="Q74" s="4" t="n">
        <v>0.380852</v>
      </c>
      <c r="R74" s="4" t="s">
        <v>18</v>
      </c>
      <c r="S74" s="4" t="b">
        <f aca="false">TRUE()</f>
        <v>1</v>
      </c>
      <c r="T74" s="4" t="s">
        <v>42</v>
      </c>
      <c r="U74" s="4" t="s">
        <v>43</v>
      </c>
      <c r="V74" s="4" t="n">
        <v>0.0557</v>
      </c>
      <c r="W74" s="5" t="n">
        <v>7.68E-006</v>
      </c>
      <c r="X74" s="4" t="n">
        <v>12634</v>
      </c>
      <c r="Y74" s="4" t="s">
        <v>25</v>
      </c>
      <c r="Z74" s="4" t="b">
        <f aca="false">TRUE()</f>
        <v>1</v>
      </c>
      <c r="AA74" s="4" t="s">
        <v>42</v>
      </c>
      <c r="AB74" s="4" t="s">
        <v>112</v>
      </c>
      <c r="AC74" s="4" t="s">
        <v>43</v>
      </c>
      <c r="AD74" s="4" t="n">
        <v>2</v>
      </c>
      <c r="AE74" s="4" t="n">
        <v>1</v>
      </c>
      <c r="AF74" s="4" t="b">
        <f aca="false">TRUE()</f>
        <v>1</v>
      </c>
      <c r="AG74" s="4" t="s">
        <v>45</v>
      </c>
      <c r="AH74" s="4" t="n">
        <v>0.00158182084057435</v>
      </c>
      <c r="AI74" s="4" t="n">
        <v>20.0132181837451</v>
      </c>
      <c r="AJ74" s="4" t="n">
        <v>35.5323745001269</v>
      </c>
    </row>
    <row r="75" customFormat="false" ht="13.5" hidden="false" customHeight="false" outlineLevel="0" collapsed="false">
      <c r="A75" s="3" t="s">
        <v>109</v>
      </c>
      <c r="B75" s="3" t="s">
        <v>124</v>
      </c>
      <c r="C75" s="3" t="s">
        <v>39</v>
      </c>
      <c r="D75" s="3" t="s">
        <v>47</v>
      </c>
      <c r="E75" s="3" t="s">
        <v>39</v>
      </c>
      <c r="F75" s="3" t="s">
        <v>47</v>
      </c>
      <c r="G75" s="3" t="n">
        <v>0.1173</v>
      </c>
      <c r="H75" s="3" t="n">
        <v>-0.229947</v>
      </c>
      <c r="I75" s="3" t="n">
        <v>0.0664</v>
      </c>
      <c r="J75" s="3" t="n">
        <v>0.050161</v>
      </c>
      <c r="K75" s="4" t="b">
        <f aca="false">FALSE()</f>
        <v>0</v>
      </c>
      <c r="L75" s="4" t="b">
        <f aca="false">FALSE()</f>
        <v>0</v>
      </c>
      <c r="M75" s="4" t="b">
        <f aca="false">FALSE()</f>
        <v>0</v>
      </c>
      <c r="N75" s="4" t="s">
        <v>111</v>
      </c>
      <c r="O75" s="4" t="n">
        <v>57992717</v>
      </c>
      <c r="P75" s="4" t="n">
        <v>0.0153596</v>
      </c>
      <c r="Q75" s="4" t="n">
        <v>0.0948712</v>
      </c>
      <c r="R75" s="4" t="s">
        <v>18</v>
      </c>
      <c r="S75" s="4" t="b">
        <f aca="false">TRUE()</f>
        <v>1</v>
      </c>
      <c r="T75" s="4" t="s">
        <v>42</v>
      </c>
      <c r="U75" s="4" t="s">
        <v>43</v>
      </c>
      <c r="V75" s="4" t="n">
        <v>0.0262</v>
      </c>
      <c r="W75" s="5" t="n">
        <v>7.57E-006</v>
      </c>
      <c r="X75" s="4" t="n">
        <v>14295</v>
      </c>
      <c r="Y75" s="4" t="s">
        <v>25</v>
      </c>
      <c r="Z75" s="4" t="b">
        <f aca="false">TRUE()</f>
        <v>1</v>
      </c>
      <c r="AA75" s="4" t="s">
        <v>42</v>
      </c>
      <c r="AB75" s="4" t="s">
        <v>112</v>
      </c>
      <c r="AC75" s="4" t="s">
        <v>43</v>
      </c>
      <c r="AD75" s="4" t="n">
        <v>2</v>
      </c>
      <c r="AE75" s="4" t="n">
        <v>1</v>
      </c>
      <c r="AF75" s="4" t="b">
        <f aca="false">TRUE()</f>
        <v>1</v>
      </c>
      <c r="AG75" s="4" t="s">
        <v>45</v>
      </c>
      <c r="AH75" s="4" t="n">
        <v>0.00140023439606828</v>
      </c>
      <c r="AI75" s="4" t="n">
        <v>20.0416131791301</v>
      </c>
      <c r="AJ75" s="4" t="n">
        <v>35.5323745001269</v>
      </c>
    </row>
    <row r="76" customFormat="false" ht="13.5" hidden="false" customHeight="false" outlineLevel="0" collapsed="false">
      <c r="A76" s="0" t="s">
        <v>125</v>
      </c>
      <c r="B76" s="0" t="s">
        <v>126</v>
      </c>
      <c r="C76" s="0" t="s">
        <v>39</v>
      </c>
      <c r="D76" s="0" t="s">
        <v>40</v>
      </c>
      <c r="E76" s="0" t="s">
        <v>39</v>
      </c>
      <c r="F76" s="0" t="s">
        <v>40</v>
      </c>
      <c r="G76" s="0" t="n">
        <v>-0.0584</v>
      </c>
      <c r="H76" s="0" t="n">
        <v>0.0106343</v>
      </c>
      <c r="I76" s="0" t="n">
        <v>0.2923</v>
      </c>
      <c r="J76" s="0" t="n">
        <v>0.245961</v>
      </c>
      <c r="K76" s="1" t="b">
        <f aca="false">FALSE()</f>
        <v>0</v>
      </c>
      <c r="L76" s="1" t="b">
        <f aca="false">FALSE()</f>
        <v>0</v>
      </c>
      <c r="M76" s="1" t="b">
        <f aca="false">FALSE()</f>
        <v>0</v>
      </c>
      <c r="N76" s="1" t="s">
        <v>127</v>
      </c>
      <c r="O76" s="1" t="n">
        <v>14653998</v>
      </c>
      <c r="P76" s="1" t="n">
        <v>0.823946</v>
      </c>
      <c r="Q76" s="1" t="n">
        <v>0.0478002</v>
      </c>
      <c r="R76" s="1" t="s">
        <v>18</v>
      </c>
      <c r="S76" s="1" t="b">
        <f aca="false">TRUE()</f>
        <v>1</v>
      </c>
      <c r="T76" s="1" t="s">
        <v>42</v>
      </c>
      <c r="U76" s="1" t="s">
        <v>43</v>
      </c>
      <c r="V76" s="1" t="n">
        <v>0.0127</v>
      </c>
      <c r="W76" s="1" t="n">
        <v>4.26E-006</v>
      </c>
      <c r="X76" s="1" t="n">
        <v>14730</v>
      </c>
      <c r="Y76" s="1" t="s">
        <v>25</v>
      </c>
      <c r="Z76" s="1" t="b">
        <f aca="false">TRUE()</f>
        <v>1</v>
      </c>
      <c r="AA76" s="1" t="s">
        <v>42</v>
      </c>
      <c r="AB76" s="1" t="s">
        <v>128</v>
      </c>
      <c r="AC76" s="1" t="s">
        <v>43</v>
      </c>
      <c r="AD76" s="1" t="n">
        <v>2</v>
      </c>
      <c r="AE76" s="1" t="n">
        <v>1</v>
      </c>
      <c r="AF76" s="1" t="b">
        <f aca="false">TRUE()</f>
        <v>1</v>
      </c>
      <c r="AG76" s="1" t="s">
        <v>45</v>
      </c>
      <c r="AH76" s="1" t="n">
        <v>0.00143348286209655</v>
      </c>
      <c r="AI76" s="1" t="n">
        <v>21.1426432096585</v>
      </c>
      <c r="AJ76" s="1" t="n">
        <v>21.8525291094476</v>
      </c>
    </row>
    <row r="77" customFormat="false" ht="13.5" hidden="false" customHeight="false" outlineLevel="0" collapsed="false">
      <c r="A77" s="0" t="s">
        <v>125</v>
      </c>
      <c r="B77" s="0" t="s">
        <v>129</v>
      </c>
      <c r="C77" s="0" t="s">
        <v>49</v>
      </c>
      <c r="D77" s="0" t="s">
        <v>47</v>
      </c>
      <c r="E77" s="0" t="s">
        <v>49</v>
      </c>
      <c r="F77" s="0" t="s">
        <v>47</v>
      </c>
      <c r="G77" s="0" t="n">
        <v>-0.0651</v>
      </c>
      <c r="H77" s="0" t="n">
        <v>0.0263513</v>
      </c>
      <c r="I77" s="0" t="n">
        <v>0.4122</v>
      </c>
      <c r="J77" s="0" t="n">
        <v>0.316519</v>
      </c>
      <c r="K77" s="1" t="b">
        <f aca="false">FALSE()</f>
        <v>0</v>
      </c>
      <c r="L77" s="1" t="b">
        <f aca="false">FALSE()</f>
        <v>0</v>
      </c>
      <c r="M77" s="1" t="b">
        <f aca="false">FALSE()</f>
        <v>0</v>
      </c>
      <c r="N77" s="1" t="s">
        <v>127</v>
      </c>
      <c r="O77" s="1" t="n">
        <v>132340627</v>
      </c>
      <c r="P77" s="1" t="n">
        <v>0.552108</v>
      </c>
      <c r="Q77" s="1" t="n">
        <v>0.0443173</v>
      </c>
      <c r="R77" s="1" t="s">
        <v>18</v>
      </c>
      <c r="S77" s="1" t="b">
        <f aca="false">TRUE()</f>
        <v>1</v>
      </c>
      <c r="T77" s="1" t="s">
        <v>42</v>
      </c>
      <c r="U77" s="1" t="s">
        <v>43</v>
      </c>
      <c r="V77" s="1" t="n">
        <v>0.0133</v>
      </c>
      <c r="W77" s="1" t="n">
        <v>9.84E-007</v>
      </c>
      <c r="X77" s="1" t="n">
        <v>11785</v>
      </c>
      <c r="Y77" s="1" t="s">
        <v>25</v>
      </c>
      <c r="Z77" s="1" t="b">
        <f aca="false">TRUE()</f>
        <v>1</v>
      </c>
      <c r="AA77" s="1" t="s">
        <v>42</v>
      </c>
      <c r="AB77" s="1" t="s">
        <v>128</v>
      </c>
      <c r="AC77" s="1" t="s">
        <v>43</v>
      </c>
      <c r="AD77" s="1" t="n">
        <v>2</v>
      </c>
      <c r="AE77" s="1" t="n">
        <v>1</v>
      </c>
      <c r="AF77" s="1" t="b">
        <f aca="false">TRUE()</f>
        <v>1</v>
      </c>
      <c r="AG77" s="1" t="s">
        <v>45</v>
      </c>
      <c r="AH77" s="1" t="n">
        <v>0.00202883673928005</v>
      </c>
      <c r="AI77" s="1" t="n">
        <v>23.9543828308909</v>
      </c>
      <c r="AJ77" s="1" t="n">
        <v>21.8525291094476</v>
      </c>
    </row>
    <row r="78" customFormat="false" ht="13.5" hidden="false" customHeight="false" outlineLevel="0" collapsed="false">
      <c r="A78" s="0" t="s">
        <v>125</v>
      </c>
      <c r="B78" s="0" t="s">
        <v>130</v>
      </c>
      <c r="C78" s="0" t="s">
        <v>39</v>
      </c>
      <c r="D78" s="0" t="s">
        <v>40</v>
      </c>
      <c r="E78" s="0" t="s">
        <v>39</v>
      </c>
      <c r="F78" s="0" t="s">
        <v>40</v>
      </c>
      <c r="G78" s="0" t="n">
        <v>0.1208</v>
      </c>
      <c r="H78" s="0" t="n">
        <v>-0.063508</v>
      </c>
      <c r="I78" s="0" t="n">
        <v>0.067</v>
      </c>
      <c r="J78" s="0" t="n">
        <v>0.048432</v>
      </c>
      <c r="K78" s="1" t="b">
        <f aca="false">FALSE()</f>
        <v>0</v>
      </c>
      <c r="L78" s="1" t="b">
        <f aca="false">FALSE()</f>
        <v>0</v>
      </c>
      <c r="M78" s="1" t="b">
        <f aca="false">FALSE()</f>
        <v>0</v>
      </c>
      <c r="N78" s="1" t="s">
        <v>127</v>
      </c>
      <c r="O78" s="1" t="n">
        <v>20464855</v>
      </c>
      <c r="P78" s="1" t="n">
        <v>0.509305</v>
      </c>
      <c r="Q78" s="1" t="n">
        <v>0.0962359</v>
      </c>
      <c r="R78" s="1" t="s">
        <v>18</v>
      </c>
      <c r="S78" s="1" t="b">
        <f aca="false">TRUE()</f>
        <v>1</v>
      </c>
      <c r="T78" s="1" t="s">
        <v>42</v>
      </c>
      <c r="U78" s="1" t="s">
        <v>43</v>
      </c>
      <c r="V78" s="1" t="n">
        <v>0.0267</v>
      </c>
      <c r="W78" s="1" t="n">
        <v>6.06E-006</v>
      </c>
      <c r="X78" s="1" t="n">
        <v>11776</v>
      </c>
      <c r="Y78" s="1" t="s">
        <v>25</v>
      </c>
      <c r="Z78" s="1" t="b">
        <f aca="false">TRUE()</f>
        <v>1</v>
      </c>
      <c r="AA78" s="1" t="s">
        <v>42</v>
      </c>
      <c r="AB78" s="1" t="s">
        <v>128</v>
      </c>
      <c r="AC78" s="1" t="s">
        <v>43</v>
      </c>
      <c r="AD78" s="1" t="n">
        <v>2</v>
      </c>
      <c r="AE78" s="1" t="n">
        <v>1</v>
      </c>
      <c r="AF78" s="1" t="b">
        <f aca="false">TRUE()</f>
        <v>1</v>
      </c>
      <c r="AG78" s="1" t="s">
        <v>45</v>
      </c>
      <c r="AH78" s="1" t="n">
        <v>0.00173523895818082</v>
      </c>
      <c r="AI78" s="1" t="n">
        <v>20.4662172711565</v>
      </c>
      <c r="AJ78" s="1" t="n">
        <v>21.8525291094476</v>
      </c>
    </row>
    <row r="79" customFormat="false" ht="13.5" hidden="false" customHeight="false" outlineLevel="0" collapsed="false">
      <c r="A79" s="0" t="s">
        <v>125</v>
      </c>
      <c r="B79" s="0" t="s">
        <v>131</v>
      </c>
      <c r="C79" s="0" t="s">
        <v>49</v>
      </c>
      <c r="D79" s="0" t="s">
        <v>40</v>
      </c>
      <c r="E79" s="0" t="s">
        <v>49</v>
      </c>
      <c r="F79" s="0" t="s">
        <v>40</v>
      </c>
      <c r="G79" s="0" t="n">
        <v>0.0965</v>
      </c>
      <c r="H79" s="0" t="n">
        <v>0.077991</v>
      </c>
      <c r="I79" s="0" t="n">
        <v>0.0814</v>
      </c>
      <c r="J79" s="0" t="n">
        <v>0.0371876</v>
      </c>
      <c r="K79" s="1" t="b">
        <f aca="false">FALSE()</f>
        <v>0</v>
      </c>
      <c r="L79" s="1" t="b">
        <f aca="false">FALSE()</f>
        <v>0</v>
      </c>
      <c r="M79" s="1" t="b">
        <f aca="false">FALSE()</f>
        <v>0</v>
      </c>
      <c r="N79" s="1" t="s">
        <v>127</v>
      </c>
      <c r="O79" s="1" t="n">
        <v>58986227</v>
      </c>
      <c r="P79" s="1" t="n">
        <v>0.480359</v>
      </c>
      <c r="Q79" s="1" t="n">
        <v>0.110512</v>
      </c>
      <c r="R79" s="1" t="s">
        <v>18</v>
      </c>
      <c r="S79" s="1" t="b">
        <f aca="false">TRUE()</f>
        <v>1</v>
      </c>
      <c r="T79" s="1" t="s">
        <v>42</v>
      </c>
      <c r="U79" s="1" t="s">
        <v>43</v>
      </c>
      <c r="V79" s="1" t="n">
        <v>0.0217</v>
      </c>
      <c r="W79" s="1" t="n">
        <v>8.71E-006</v>
      </c>
      <c r="X79" s="1" t="n">
        <v>14288</v>
      </c>
      <c r="Y79" s="1" t="s">
        <v>25</v>
      </c>
      <c r="Z79" s="1" t="b">
        <f aca="false">TRUE()</f>
        <v>1</v>
      </c>
      <c r="AA79" s="1" t="s">
        <v>42</v>
      </c>
      <c r="AB79" s="1" t="s">
        <v>128</v>
      </c>
      <c r="AC79" s="1" t="s">
        <v>43</v>
      </c>
      <c r="AD79" s="1" t="n">
        <v>2</v>
      </c>
      <c r="AE79" s="1" t="n">
        <v>1</v>
      </c>
      <c r="AF79" s="1" t="b">
        <f aca="false">TRUE()</f>
        <v>1</v>
      </c>
      <c r="AG79" s="1" t="s">
        <v>45</v>
      </c>
      <c r="AH79" s="1" t="n">
        <v>0.00138217499306263</v>
      </c>
      <c r="AI79" s="1" t="n">
        <v>19.7730818101065</v>
      </c>
      <c r="AJ79" s="1" t="n">
        <v>21.8525291094476</v>
      </c>
    </row>
    <row r="80" customFormat="false" ht="13.5" hidden="false" customHeight="false" outlineLevel="0" collapsed="false">
      <c r="A80" s="0" t="s">
        <v>125</v>
      </c>
      <c r="B80" s="0" t="s">
        <v>132</v>
      </c>
      <c r="C80" s="0" t="s">
        <v>49</v>
      </c>
      <c r="D80" s="0" t="s">
        <v>47</v>
      </c>
      <c r="E80" s="0" t="s">
        <v>49</v>
      </c>
      <c r="F80" s="0" t="s">
        <v>47</v>
      </c>
      <c r="G80" s="0" t="n">
        <v>-0.0724</v>
      </c>
      <c r="H80" s="0" t="n">
        <v>-0.0501101</v>
      </c>
      <c r="I80" s="0" t="n">
        <v>0.8342</v>
      </c>
      <c r="J80" s="0" t="n">
        <v>0.826228</v>
      </c>
      <c r="K80" s="1" t="b">
        <f aca="false">FALSE()</f>
        <v>0</v>
      </c>
      <c r="L80" s="1" t="b">
        <f aca="false">FALSE()</f>
        <v>0</v>
      </c>
      <c r="M80" s="1" t="b">
        <f aca="false">FALSE()</f>
        <v>0</v>
      </c>
      <c r="N80" s="1" t="s">
        <v>127</v>
      </c>
      <c r="O80" s="1" t="n">
        <v>54857601</v>
      </c>
      <c r="P80" s="1" t="n">
        <v>0.357809</v>
      </c>
      <c r="Q80" s="1" t="n">
        <v>0.0544943</v>
      </c>
      <c r="R80" s="1" t="s">
        <v>18</v>
      </c>
      <c r="S80" s="1" t="b">
        <f aca="false">TRUE()</f>
        <v>1</v>
      </c>
      <c r="T80" s="1" t="s">
        <v>42</v>
      </c>
      <c r="U80" s="1" t="s">
        <v>43</v>
      </c>
      <c r="V80" s="1" t="n">
        <v>0.0163</v>
      </c>
      <c r="W80" s="1" t="n">
        <v>8.92E-006</v>
      </c>
      <c r="X80" s="1" t="n">
        <v>14288</v>
      </c>
      <c r="Y80" s="1" t="s">
        <v>25</v>
      </c>
      <c r="Z80" s="1" t="b">
        <f aca="false">TRUE()</f>
        <v>1</v>
      </c>
      <c r="AA80" s="1" t="s">
        <v>42</v>
      </c>
      <c r="AB80" s="1" t="s">
        <v>128</v>
      </c>
      <c r="AC80" s="1" t="s">
        <v>43</v>
      </c>
      <c r="AD80" s="1" t="n">
        <v>2</v>
      </c>
      <c r="AE80" s="1" t="n">
        <v>1</v>
      </c>
      <c r="AF80" s="1" t="b">
        <f aca="false">TRUE()</f>
        <v>1</v>
      </c>
      <c r="AG80" s="1" t="s">
        <v>45</v>
      </c>
      <c r="AH80" s="1" t="n">
        <v>0.00137889508081989</v>
      </c>
      <c r="AI80" s="1" t="n">
        <v>19.7260953404217</v>
      </c>
      <c r="AJ80" s="1" t="n">
        <v>21.8525291094476</v>
      </c>
    </row>
    <row r="81" customFormat="false" ht="13.5" hidden="false" customHeight="false" outlineLevel="0" collapsed="false">
      <c r="A81" s="0" t="s">
        <v>125</v>
      </c>
      <c r="B81" s="0" t="s">
        <v>133</v>
      </c>
      <c r="C81" s="0" t="s">
        <v>49</v>
      </c>
      <c r="D81" s="0" t="s">
        <v>40</v>
      </c>
      <c r="E81" s="0" t="s">
        <v>49</v>
      </c>
      <c r="F81" s="0" t="s">
        <v>40</v>
      </c>
      <c r="G81" s="0" t="n">
        <v>0.2093</v>
      </c>
      <c r="H81" s="0" t="n">
        <v>0.499103</v>
      </c>
      <c r="I81" s="0" t="n">
        <v>0.0198</v>
      </c>
      <c r="J81" s="0" t="n">
        <v>0.00886309</v>
      </c>
      <c r="K81" s="1" t="b">
        <f aca="false">FALSE()</f>
        <v>0</v>
      </c>
      <c r="L81" s="1" t="b">
        <f aca="false">FALSE()</f>
        <v>0</v>
      </c>
      <c r="M81" s="1" t="b">
        <f aca="false">FALSE()</f>
        <v>0</v>
      </c>
      <c r="N81" s="1" t="s">
        <v>127</v>
      </c>
      <c r="O81" s="1" t="n">
        <v>109811571</v>
      </c>
      <c r="P81" s="1" t="n">
        <v>0.0258167</v>
      </c>
      <c r="Q81" s="1" t="n">
        <v>0.223918</v>
      </c>
      <c r="R81" s="1" t="s">
        <v>18</v>
      </c>
      <c r="S81" s="1" t="b">
        <f aca="false">TRUE()</f>
        <v>1</v>
      </c>
      <c r="T81" s="1" t="s">
        <v>42</v>
      </c>
      <c r="U81" s="1" t="s">
        <v>43</v>
      </c>
      <c r="V81" s="1" t="n">
        <v>0.046</v>
      </c>
      <c r="W81" s="1" t="n">
        <v>5.36E-006</v>
      </c>
      <c r="X81" s="1" t="n">
        <v>13870</v>
      </c>
      <c r="Y81" s="1" t="s">
        <v>25</v>
      </c>
      <c r="Z81" s="1" t="b">
        <f aca="false">TRUE()</f>
        <v>1</v>
      </c>
      <c r="AA81" s="1" t="s">
        <v>42</v>
      </c>
      <c r="AB81" s="1" t="s">
        <v>128</v>
      </c>
      <c r="AC81" s="1" t="s">
        <v>43</v>
      </c>
      <c r="AD81" s="1" t="n">
        <v>2</v>
      </c>
      <c r="AE81" s="1" t="n">
        <v>1</v>
      </c>
      <c r="AF81" s="1" t="b">
        <f aca="false">TRUE()</f>
        <v>1</v>
      </c>
      <c r="AG81" s="1" t="s">
        <v>45</v>
      </c>
      <c r="AH81" s="1" t="n">
        <v>0.00149038538547636</v>
      </c>
      <c r="AI81" s="1" t="n">
        <v>20.6995147801009</v>
      </c>
      <c r="AJ81" s="1" t="n">
        <v>21.8525291094476</v>
      </c>
    </row>
    <row r="82" customFormat="false" ht="13.5" hidden="false" customHeight="false" outlineLevel="0" collapsed="false">
      <c r="A82" s="0" t="s">
        <v>125</v>
      </c>
      <c r="B82" s="0" t="s">
        <v>134</v>
      </c>
      <c r="C82" s="0" t="s">
        <v>49</v>
      </c>
      <c r="D82" s="0" t="s">
        <v>40</v>
      </c>
      <c r="E82" s="0" t="s">
        <v>49</v>
      </c>
      <c r="F82" s="0" t="s">
        <v>40</v>
      </c>
      <c r="G82" s="0" t="n">
        <v>-0.0647</v>
      </c>
      <c r="H82" s="0" t="n">
        <v>-0.114981</v>
      </c>
      <c r="I82" s="0" t="n">
        <v>0.2796</v>
      </c>
      <c r="J82" s="0" t="n">
        <v>0.331084</v>
      </c>
      <c r="K82" s="1" t="b">
        <f aca="false">FALSE()</f>
        <v>0</v>
      </c>
      <c r="L82" s="1" t="b">
        <f aca="false">FALSE()</f>
        <v>0</v>
      </c>
      <c r="M82" s="1" t="b">
        <f aca="false">FALSE()</f>
        <v>0</v>
      </c>
      <c r="N82" s="1" t="s">
        <v>127</v>
      </c>
      <c r="O82" s="1" t="n">
        <v>35881274</v>
      </c>
      <c r="P82" s="1" t="n">
        <v>0.0088113</v>
      </c>
      <c r="Q82" s="1" t="n">
        <v>0.0438977</v>
      </c>
      <c r="R82" s="1" t="s">
        <v>18</v>
      </c>
      <c r="S82" s="1" t="b">
        <f aca="false">TRUE()</f>
        <v>1</v>
      </c>
      <c r="T82" s="1" t="s">
        <v>42</v>
      </c>
      <c r="U82" s="1" t="s">
        <v>43</v>
      </c>
      <c r="V82" s="1" t="n">
        <v>0.0131</v>
      </c>
      <c r="W82" s="1" t="n">
        <v>7.86E-007</v>
      </c>
      <c r="X82" s="1" t="n">
        <v>14736</v>
      </c>
      <c r="Y82" s="1" t="s">
        <v>25</v>
      </c>
      <c r="Z82" s="1" t="b">
        <f aca="false">TRUE()</f>
        <v>1</v>
      </c>
      <c r="AA82" s="1" t="s">
        <v>42</v>
      </c>
      <c r="AB82" s="1" t="s">
        <v>128</v>
      </c>
      <c r="AC82" s="1" t="s">
        <v>43</v>
      </c>
      <c r="AD82" s="1" t="n">
        <v>2</v>
      </c>
      <c r="AE82" s="1" t="n">
        <v>1</v>
      </c>
      <c r="AF82" s="1" t="b">
        <f aca="false">TRUE()</f>
        <v>1</v>
      </c>
      <c r="AG82" s="1" t="s">
        <v>45</v>
      </c>
      <c r="AH82" s="1" t="n">
        <v>0.00165260113965046</v>
      </c>
      <c r="AI82" s="1" t="n">
        <v>24.3897316899965</v>
      </c>
      <c r="AJ82" s="1" t="n">
        <v>21.8525291094476</v>
      </c>
    </row>
    <row r="83" customFormat="false" ht="13.5" hidden="false" customHeight="false" outlineLevel="0" collapsed="false">
      <c r="A83" s="0" t="s">
        <v>125</v>
      </c>
      <c r="B83" s="0" t="s">
        <v>135</v>
      </c>
      <c r="C83" s="0" t="s">
        <v>49</v>
      </c>
      <c r="D83" s="0" t="s">
        <v>47</v>
      </c>
      <c r="E83" s="0" t="s">
        <v>49</v>
      </c>
      <c r="F83" s="0" t="s">
        <v>47</v>
      </c>
      <c r="G83" s="0" t="n">
        <v>-0.1374</v>
      </c>
      <c r="H83" s="0" t="n">
        <v>-0.103497</v>
      </c>
      <c r="I83" s="0" t="n">
        <v>0.9572</v>
      </c>
      <c r="J83" s="0" t="n">
        <v>0.9705313</v>
      </c>
      <c r="K83" s="1" t="b">
        <f aca="false">FALSE()</f>
        <v>0</v>
      </c>
      <c r="L83" s="1" t="b">
        <f aca="false">FALSE()</f>
        <v>0</v>
      </c>
      <c r="M83" s="1" t="b">
        <f aca="false">FALSE()</f>
        <v>0</v>
      </c>
      <c r="N83" s="1" t="s">
        <v>127</v>
      </c>
      <c r="O83" s="1" t="n">
        <v>16276695</v>
      </c>
      <c r="P83" s="1" t="n">
        <v>0.402124</v>
      </c>
      <c r="Q83" s="1" t="n">
        <v>0.123529</v>
      </c>
      <c r="R83" s="1" t="s">
        <v>18</v>
      </c>
      <c r="S83" s="1" t="b">
        <f aca="false">TRUE()</f>
        <v>1</v>
      </c>
      <c r="T83" s="1" t="s">
        <v>42</v>
      </c>
      <c r="U83" s="1" t="s">
        <v>43</v>
      </c>
      <c r="V83" s="1" t="n">
        <v>0.031</v>
      </c>
      <c r="W83" s="1" t="n">
        <v>9.33E-006</v>
      </c>
      <c r="X83" s="1" t="n">
        <v>14736</v>
      </c>
      <c r="Y83" s="1" t="s">
        <v>25</v>
      </c>
      <c r="Z83" s="1" t="b">
        <f aca="false">TRUE()</f>
        <v>1</v>
      </c>
      <c r="AA83" s="1" t="s">
        <v>42</v>
      </c>
      <c r="AB83" s="1" t="s">
        <v>128</v>
      </c>
      <c r="AC83" s="1" t="s">
        <v>43</v>
      </c>
      <c r="AD83" s="1" t="n">
        <v>2</v>
      </c>
      <c r="AE83" s="1" t="n">
        <v>1</v>
      </c>
      <c r="AF83" s="1" t="b">
        <f aca="false">TRUE()</f>
        <v>1</v>
      </c>
      <c r="AG83" s="1" t="s">
        <v>45</v>
      </c>
      <c r="AH83" s="1" t="n">
        <v>0.00133134889516693</v>
      </c>
      <c r="AI83" s="1" t="n">
        <v>19.6422453029723</v>
      </c>
      <c r="AJ83" s="1" t="n">
        <v>21.8525291094476</v>
      </c>
    </row>
    <row r="84" customFormat="false" ht="13.5" hidden="false" customHeight="false" outlineLevel="0" collapsed="false">
      <c r="A84" s="0" t="s">
        <v>125</v>
      </c>
      <c r="B84" s="0" t="s">
        <v>136</v>
      </c>
      <c r="C84" s="0" t="s">
        <v>39</v>
      </c>
      <c r="D84" s="0" t="s">
        <v>40</v>
      </c>
      <c r="E84" s="0" t="s">
        <v>39</v>
      </c>
      <c r="F84" s="0" t="s">
        <v>40</v>
      </c>
      <c r="G84" s="0" t="n">
        <v>0.0698</v>
      </c>
      <c r="H84" s="0" t="n">
        <v>0.0367755</v>
      </c>
      <c r="I84" s="0" t="n">
        <v>0.237</v>
      </c>
      <c r="J84" s="0" t="n">
        <v>0.289617</v>
      </c>
      <c r="K84" s="1" t="b">
        <f aca="false">FALSE()</f>
        <v>0</v>
      </c>
      <c r="L84" s="1" t="b">
        <f aca="false">FALSE()</f>
        <v>0</v>
      </c>
      <c r="M84" s="1" t="b">
        <f aca="false">FALSE()</f>
        <v>0</v>
      </c>
      <c r="N84" s="1" t="s">
        <v>127</v>
      </c>
      <c r="O84" s="1" t="n">
        <v>97413637</v>
      </c>
      <c r="P84" s="1" t="n">
        <v>0.420662</v>
      </c>
      <c r="Q84" s="1" t="n">
        <v>0.0456683</v>
      </c>
      <c r="R84" s="1" t="s">
        <v>18</v>
      </c>
      <c r="S84" s="1" t="b">
        <f aca="false">TRUE()</f>
        <v>1</v>
      </c>
      <c r="T84" s="1" t="s">
        <v>42</v>
      </c>
      <c r="U84" s="1" t="s">
        <v>43</v>
      </c>
      <c r="V84" s="1" t="n">
        <v>0.0139</v>
      </c>
      <c r="W84" s="1" t="n">
        <v>5.12E-007</v>
      </c>
      <c r="X84" s="1" t="n">
        <v>14287</v>
      </c>
      <c r="Y84" s="1" t="s">
        <v>25</v>
      </c>
      <c r="Z84" s="1" t="b">
        <f aca="false">TRUE()</f>
        <v>1</v>
      </c>
      <c r="AA84" s="1" t="s">
        <v>42</v>
      </c>
      <c r="AB84" s="1" t="s">
        <v>128</v>
      </c>
      <c r="AC84" s="1" t="s">
        <v>43</v>
      </c>
      <c r="AD84" s="1" t="n">
        <v>2</v>
      </c>
      <c r="AE84" s="1" t="n">
        <v>1</v>
      </c>
      <c r="AF84" s="1" t="b">
        <f aca="false">TRUE()</f>
        <v>1</v>
      </c>
      <c r="AG84" s="1" t="s">
        <v>45</v>
      </c>
      <c r="AH84" s="1" t="n">
        <v>0.00176187200053654</v>
      </c>
      <c r="AI84" s="1" t="n">
        <v>25.2127631891837</v>
      </c>
      <c r="AJ84" s="1" t="n">
        <v>21.8525291094476</v>
      </c>
    </row>
    <row r="85" customFormat="false" ht="13.5" hidden="false" customHeight="false" outlineLevel="0" collapsed="false">
      <c r="A85" s="0" t="s">
        <v>125</v>
      </c>
      <c r="B85" s="0" t="s">
        <v>137</v>
      </c>
      <c r="C85" s="0" t="s">
        <v>39</v>
      </c>
      <c r="D85" s="0" t="s">
        <v>40</v>
      </c>
      <c r="E85" s="0" t="s">
        <v>39</v>
      </c>
      <c r="F85" s="0" t="s">
        <v>40</v>
      </c>
      <c r="G85" s="0" t="n">
        <v>0.068</v>
      </c>
      <c r="H85" s="0" t="n">
        <v>-0.00588471</v>
      </c>
      <c r="I85" s="0" t="n">
        <v>0.2517</v>
      </c>
      <c r="J85" s="0" t="n">
        <v>0.347964</v>
      </c>
      <c r="K85" s="1" t="b">
        <f aca="false">FALSE()</f>
        <v>0</v>
      </c>
      <c r="L85" s="1" t="b">
        <f aca="false">FALSE()</f>
        <v>0</v>
      </c>
      <c r="M85" s="1" t="b">
        <f aca="false">FALSE()</f>
        <v>0</v>
      </c>
      <c r="N85" s="1" t="s">
        <v>127</v>
      </c>
      <c r="O85" s="1" t="n">
        <v>2361934</v>
      </c>
      <c r="P85" s="1" t="n">
        <v>0.891698</v>
      </c>
      <c r="Q85" s="1" t="n">
        <v>0.0432205</v>
      </c>
      <c r="R85" s="1" t="s">
        <v>18</v>
      </c>
      <c r="S85" s="1" t="b">
        <f aca="false">TRUE()</f>
        <v>1</v>
      </c>
      <c r="T85" s="1" t="s">
        <v>42</v>
      </c>
      <c r="U85" s="1" t="s">
        <v>43</v>
      </c>
      <c r="V85" s="1" t="n">
        <v>0.0138</v>
      </c>
      <c r="W85" s="1" t="n">
        <v>8.33E-007</v>
      </c>
      <c r="X85" s="1" t="n">
        <v>14288</v>
      </c>
      <c r="Y85" s="1" t="s">
        <v>25</v>
      </c>
      <c r="Z85" s="1" t="b">
        <f aca="false">TRUE()</f>
        <v>1</v>
      </c>
      <c r="AA85" s="1" t="s">
        <v>42</v>
      </c>
      <c r="AB85" s="1" t="s">
        <v>128</v>
      </c>
      <c r="AC85" s="1" t="s">
        <v>43</v>
      </c>
      <c r="AD85" s="1" t="n">
        <v>2</v>
      </c>
      <c r="AE85" s="1" t="n">
        <v>1</v>
      </c>
      <c r="AF85" s="1" t="b">
        <f aca="false">TRUE()</f>
        <v>1</v>
      </c>
      <c r="AG85" s="1" t="s">
        <v>45</v>
      </c>
      <c r="AH85" s="1" t="n">
        <v>0.00169648807010805</v>
      </c>
      <c r="AI85" s="1" t="n">
        <v>24.2772145744646</v>
      </c>
      <c r="AJ85" s="1" t="n">
        <v>21.8525291094476</v>
      </c>
    </row>
    <row r="86" customFormat="false" ht="13.5" hidden="false" customHeight="false" outlineLevel="0" collapsed="false">
      <c r="A86" s="0" t="s">
        <v>125</v>
      </c>
      <c r="B86" s="0" t="s">
        <v>138</v>
      </c>
      <c r="C86" s="0" t="s">
        <v>49</v>
      </c>
      <c r="D86" s="0" t="s">
        <v>40</v>
      </c>
      <c r="E86" s="0" t="s">
        <v>49</v>
      </c>
      <c r="F86" s="0" t="s">
        <v>40</v>
      </c>
      <c r="G86" s="0" t="n">
        <v>0.0613</v>
      </c>
      <c r="H86" s="0" t="n">
        <v>0.0473888</v>
      </c>
      <c r="I86" s="0" t="n">
        <v>0.4013</v>
      </c>
      <c r="J86" s="0" t="n">
        <v>0.387336</v>
      </c>
      <c r="K86" s="1" t="b">
        <f aca="false">FALSE()</f>
        <v>0</v>
      </c>
      <c r="L86" s="1" t="b">
        <f aca="false">FALSE()</f>
        <v>0</v>
      </c>
      <c r="M86" s="1" t="b">
        <f aca="false">FALSE()</f>
        <v>0</v>
      </c>
      <c r="N86" s="1" t="s">
        <v>127</v>
      </c>
      <c r="O86" s="1" t="n">
        <v>105542811</v>
      </c>
      <c r="P86" s="1" t="n">
        <v>0.263878</v>
      </c>
      <c r="Q86" s="1" t="n">
        <v>0.0424148</v>
      </c>
      <c r="R86" s="1" t="s">
        <v>18</v>
      </c>
      <c r="S86" s="1" t="b">
        <f aca="false">TRUE()</f>
        <v>1</v>
      </c>
      <c r="T86" s="1" t="s">
        <v>42</v>
      </c>
      <c r="U86" s="1" t="s">
        <v>43</v>
      </c>
      <c r="V86" s="1" t="n">
        <v>0.0121</v>
      </c>
      <c r="W86" s="1" t="n">
        <v>4.06E-007</v>
      </c>
      <c r="X86" s="1" t="n">
        <v>14288</v>
      </c>
      <c r="Y86" s="1" t="s">
        <v>25</v>
      </c>
      <c r="Z86" s="1" t="b">
        <f aca="false">TRUE()</f>
        <v>1</v>
      </c>
      <c r="AA86" s="1" t="s">
        <v>42</v>
      </c>
      <c r="AB86" s="1" t="s">
        <v>128</v>
      </c>
      <c r="AC86" s="1" t="s">
        <v>43</v>
      </c>
      <c r="AD86" s="1" t="n">
        <v>2</v>
      </c>
      <c r="AE86" s="1" t="n">
        <v>1</v>
      </c>
      <c r="AF86" s="1" t="b">
        <f aca="false">TRUE()</f>
        <v>1</v>
      </c>
      <c r="AG86" s="1" t="s">
        <v>45</v>
      </c>
      <c r="AH86" s="1" t="n">
        <v>0.00179307866738566</v>
      </c>
      <c r="AI86" s="1" t="n">
        <v>25.6619357117601</v>
      </c>
      <c r="AJ86" s="1" t="n">
        <v>21.8525291094476</v>
      </c>
    </row>
    <row r="87" customFormat="false" ht="13.5" hidden="false" customHeight="false" outlineLevel="0" collapsed="false">
      <c r="A87" s="0" t="s">
        <v>125</v>
      </c>
      <c r="B87" s="0" t="s">
        <v>139</v>
      </c>
      <c r="C87" s="0" t="s">
        <v>47</v>
      </c>
      <c r="D87" s="0" t="s">
        <v>40</v>
      </c>
      <c r="E87" s="0" t="s">
        <v>47</v>
      </c>
      <c r="F87" s="0" t="s">
        <v>40</v>
      </c>
      <c r="G87" s="0" t="n">
        <v>-0.1493</v>
      </c>
      <c r="H87" s="0" t="n">
        <v>0.0769233</v>
      </c>
      <c r="I87" s="0" t="n">
        <v>0.0376</v>
      </c>
      <c r="J87" s="0" t="n">
        <v>0.0431398</v>
      </c>
      <c r="K87" s="1" t="b">
        <f aca="false">FALSE()</f>
        <v>0</v>
      </c>
      <c r="L87" s="1" t="b">
        <f aca="false">TRUE()</f>
        <v>1</v>
      </c>
      <c r="M87" s="1" t="b">
        <f aca="false">FALSE()</f>
        <v>0</v>
      </c>
      <c r="N87" s="1" t="s">
        <v>127</v>
      </c>
      <c r="O87" s="1" t="n">
        <v>146893742</v>
      </c>
      <c r="P87" s="1" t="n">
        <v>0.448888</v>
      </c>
      <c r="Q87" s="1" t="n">
        <v>0.10158</v>
      </c>
      <c r="R87" s="1" t="s">
        <v>18</v>
      </c>
      <c r="S87" s="1" t="b">
        <f aca="false">TRUE()</f>
        <v>1</v>
      </c>
      <c r="T87" s="1" t="s">
        <v>42</v>
      </c>
      <c r="U87" s="1" t="s">
        <v>43</v>
      </c>
      <c r="V87" s="1" t="n">
        <v>0.0337</v>
      </c>
      <c r="W87" s="1" t="n">
        <v>9.41E-006</v>
      </c>
      <c r="X87" s="1" t="n">
        <v>12846</v>
      </c>
      <c r="Y87" s="1" t="s">
        <v>25</v>
      </c>
      <c r="Z87" s="1" t="b">
        <f aca="false">TRUE()</f>
        <v>1</v>
      </c>
      <c r="AA87" s="1" t="s">
        <v>42</v>
      </c>
      <c r="AB87" s="1" t="s">
        <v>128</v>
      </c>
      <c r="AC87" s="1" t="s">
        <v>43</v>
      </c>
      <c r="AD87" s="1" t="n">
        <v>2</v>
      </c>
      <c r="AE87" s="1" t="n">
        <v>1</v>
      </c>
      <c r="AF87" s="1" t="b">
        <f aca="false">TRUE()</f>
        <v>1</v>
      </c>
      <c r="AG87" s="1" t="s">
        <v>45</v>
      </c>
      <c r="AH87" s="1" t="n">
        <v>0.00152555843856341</v>
      </c>
      <c r="AI87" s="1" t="n">
        <v>19.6242104647831</v>
      </c>
      <c r="AJ87" s="1" t="n">
        <v>21.8525291094476</v>
      </c>
    </row>
    <row r="88" customFormat="false" ht="13.5" hidden="false" customHeight="false" outlineLevel="0" collapsed="false">
      <c r="A88" s="0" t="s">
        <v>125</v>
      </c>
      <c r="B88" s="0" t="s">
        <v>140</v>
      </c>
      <c r="C88" s="0" t="s">
        <v>49</v>
      </c>
      <c r="D88" s="0" t="s">
        <v>47</v>
      </c>
      <c r="E88" s="0" t="s">
        <v>49</v>
      </c>
      <c r="F88" s="0" t="s">
        <v>47</v>
      </c>
      <c r="G88" s="0" t="n">
        <v>0.1495</v>
      </c>
      <c r="H88" s="0" t="n">
        <v>0.141315</v>
      </c>
      <c r="I88" s="0" t="n">
        <v>0.0436</v>
      </c>
      <c r="J88" s="0" t="n">
        <v>0.0540811</v>
      </c>
      <c r="K88" s="1" t="b">
        <f aca="false">FALSE()</f>
        <v>0</v>
      </c>
      <c r="L88" s="1" t="b">
        <f aca="false">FALSE()</f>
        <v>0</v>
      </c>
      <c r="M88" s="1" t="b">
        <f aca="false">FALSE()</f>
        <v>0</v>
      </c>
      <c r="N88" s="1" t="s">
        <v>127</v>
      </c>
      <c r="O88" s="1" t="n">
        <v>35460912</v>
      </c>
      <c r="P88" s="1" t="n">
        <v>0.123825</v>
      </c>
      <c r="Q88" s="1" t="n">
        <v>0.0918276</v>
      </c>
      <c r="R88" s="1" t="s">
        <v>18</v>
      </c>
      <c r="S88" s="1" t="b">
        <f aca="false">TRUE()</f>
        <v>1</v>
      </c>
      <c r="T88" s="1" t="s">
        <v>42</v>
      </c>
      <c r="U88" s="1" t="s">
        <v>43</v>
      </c>
      <c r="V88" s="1" t="n">
        <v>0.0316</v>
      </c>
      <c r="W88" s="1" t="n">
        <v>2.23E-006</v>
      </c>
      <c r="X88" s="1" t="n">
        <v>14717</v>
      </c>
      <c r="Y88" s="1" t="s">
        <v>25</v>
      </c>
      <c r="Z88" s="1" t="b">
        <f aca="false">TRUE()</f>
        <v>1</v>
      </c>
      <c r="AA88" s="1" t="s">
        <v>42</v>
      </c>
      <c r="AB88" s="1" t="s">
        <v>128</v>
      </c>
      <c r="AC88" s="1" t="s">
        <v>43</v>
      </c>
      <c r="AD88" s="1" t="n">
        <v>2</v>
      </c>
      <c r="AE88" s="1" t="n">
        <v>1</v>
      </c>
      <c r="AF88" s="1" t="b">
        <f aca="false">TRUE()</f>
        <v>1</v>
      </c>
      <c r="AG88" s="1" t="s">
        <v>45</v>
      </c>
      <c r="AH88" s="1" t="n">
        <v>0.00151854942372995</v>
      </c>
      <c r="AI88" s="1" t="n">
        <v>22.3794390544658</v>
      </c>
      <c r="AJ88" s="1" t="n">
        <v>21.8525291094476</v>
      </c>
    </row>
    <row r="89" customFormat="false" ht="13.5" hidden="false" customHeight="false" outlineLevel="0" collapsed="false">
      <c r="A89" s="0" t="s">
        <v>125</v>
      </c>
      <c r="B89" s="0" t="s">
        <v>141</v>
      </c>
      <c r="C89" s="0" t="s">
        <v>49</v>
      </c>
      <c r="D89" s="0" t="s">
        <v>47</v>
      </c>
      <c r="E89" s="0" t="s">
        <v>49</v>
      </c>
      <c r="F89" s="0" t="s">
        <v>47</v>
      </c>
      <c r="G89" s="0" t="n">
        <v>0.0929</v>
      </c>
      <c r="H89" s="0" t="n">
        <v>-0.0145279</v>
      </c>
      <c r="I89" s="0" t="n">
        <v>0.9031</v>
      </c>
      <c r="J89" s="0" t="n">
        <v>0.9110448</v>
      </c>
      <c r="K89" s="1" t="b">
        <f aca="false">FALSE()</f>
        <v>0</v>
      </c>
      <c r="L89" s="1" t="b">
        <f aca="false">FALSE()</f>
        <v>0</v>
      </c>
      <c r="M89" s="1" t="b">
        <f aca="false">FALSE()</f>
        <v>0</v>
      </c>
      <c r="N89" s="1" t="s">
        <v>127</v>
      </c>
      <c r="O89" s="1" t="n">
        <v>223476536</v>
      </c>
      <c r="P89" s="1" t="n">
        <v>0.84159</v>
      </c>
      <c r="Q89" s="1" t="n">
        <v>0.07269</v>
      </c>
      <c r="R89" s="1" t="s">
        <v>18</v>
      </c>
      <c r="S89" s="1" t="b">
        <f aca="false">TRUE()</f>
        <v>1</v>
      </c>
      <c r="T89" s="1" t="s">
        <v>42</v>
      </c>
      <c r="U89" s="1" t="s">
        <v>43</v>
      </c>
      <c r="V89" s="1" t="n">
        <v>0.0204</v>
      </c>
      <c r="W89" s="1" t="n">
        <v>5.27E-006</v>
      </c>
      <c r="X89" s="1" t="n">
        <v>14734</v>
      </c>
      <c r="Y89" s="1" t="s">
        <v>25</v>
      </c>
      <c r="Z89" s="1" t="b">
        <f aca="false">TRUE()</f>
        <v>1</v>
      </c>
      <c r="AA89" s="1" t="s">
        <v>42</v>
      </c>
      <c r="AB89" s="1" t="s">
        <v>128</v>
      </c>
      <c r="AC89" s="1" t="s">
        <v>43</v>
      </c>
      <c r="AD89" s="1" t="n">
        <v>2</v>
      </c>
      <c r="AE89" s="1" t="n">
        <v>1</v>
      </c>
      <c r="AF89" s="1" t="b">
        <f aca="false">TRUE()</f>
        <v>1</v>
      </c>
      <c r="AG89" s="1" t="s">
        <v>45</v>
      </c>
      <c r="AH89" s="1" t="n">
        <v>0.00140552826961624</v>
      </c>
      <c r="AI89" s="1" t="n">
        <v>20.7353866400906</v>
      </c>
      <c r="AJ89" s="1" t="n">
        <v>21.8525291094476</v>
      </c>
    </row>
    <row r="90" customFormat="false" ht="13.5" hidden="false" customHeight="false" outlineLevel="0" collapsed="false">
      <c r="A90" s="0" t="s">
        <v>125</v>
      </c>
      <c r="B90" s="0" t="s">
        <v>142</v>
      </c>
      <c r="C90" s="0" t="s">
        <v>39</v>
      </c>
      <c r="D90" s="0" t="s">
        <v>40</v>
      </c>
      <c r="E90" s="0" t="s">
        <v>39</v>
      </c>
      <c r="F90" s="0" t="s">
        <v>40</v>
      </c>
      <c r="G90" s="0" t="n">
        <v>-0.0813</v>
      </c>
      <c r="H90" s="0" t="n">
        <v>-0.055903</v>
      </c>
      <c r="I90" s="0" t="n">
        <v>0.1357</v>
      </c>
      <c r="J90" s="0" t="n">
        <v>0.164062</v>
      </c>
      <c r="K90" s="1" t="b">
        <f aca="false">FALSE()</f>
        <v>0</v>
      </c>
      <c r="L90" s="1" t="b">
        <f aca="false">FALSE()</f>
        <v>0</v>
      </c>
      <c r="M90" s="1" t="b">
        <f aca="false">FALSE()</f>
        <v>0</v>
      </c>
      <c r="N90" s="1" t="s">
        <v>127</v>
      </c>
      <c r="O90" s="1" t="n">
        <v>184839031</v>
      </c>
      <c r="P90" s="1" t="n">
        <v>0.31523</v>
      </c>
      <c r="Q90" s="1" t="n">
        <v>0.0556631</v>
      </c>
      <c r="R90" s="1" t="s">
        <v>18</v>
      </c>
      <c r="S90" s="1" t="b">
        <f aca="false">TRUE()</f>
        <v>1</v>
      </c>
      <c r="T90" s="1" t="s">
        <v>42</v>
      </c>
      <c r="U90" s="1" t="s">
        <v>43</v>
      </c>
      <c r="V90" s="1" t="n">
        <v>0.018</v>
      </c>
      <c r="W90" s="1" t="n">
        <v>6.28E-006</v>
      </c>
      <c r="X90" s="1" t="n">
        <v>14288</v>
      </c>
      <c r="Y90" s="1" t="s">
        <v>25</v>
      </c>
      <c r="Z90" s="1" t="b">
        <f aca="false">TRUE()</f>
        <v>1</v>
      </c>
      <c r="AA90" s="1" t="s">
        <v>42</v>
      </c>
      <c r="AB90" s="1" t="s">
        <v>128</v>
      </c>
      <c r="AC90" s="1" t="s">
        <v>43</v>
      </c>
      <c r="AD90" s="1" t="n">
        <v>2</v>
      </c>
      <c r="AE90" s="1" t="n">
        <v>1</v>
      </c>
      <c r="AF90" s="1" t="b">
        <f aca="false">TRUE()</f>
        <v>1</v>
      </c>
      <c r="AG90" s="1" t="s">
        <v>45</v>
      </c>
      <c r="AH90" s="1" t="n">
        <v>0.00142575531727759</v>
      </c>
      <c r="AI90" s="1" t="n">
        <v>20.397422195782</v>
      </c>
      <c r="AJ90" s="1" t="n">
        <v>21.8525291094476</v>
      </c>
    </row>
    <row r="91" customFormat="false" ht="13.5" hidden="false" customHeight="false" outlineLevel="0" collapsed="false">
      <c r="A91" s="0" t="s">
        <v>125</v>
      </c>
      <c r="B91" s="0" t="s">
        <v>143</v>
      </c>
      <c r="C91" s="0" t="s">
        <v>49</v>
      </c>
      <c r="D91" s="0" t="s">
        <v>40</v>
      </c>
      <c r="E91" s="0" t="s">
        <v>49</v>
      </c>
      <c r="F91" s="0" t="s">
        <v>40</v>
      </c>
      <c r="G91" s="0" t="n">
        <v>-0.078</v>
      </c>
      <c r="H91" s="0" t="n">
        <v>0.0276099</v>
      </c>
      <c r="I91" s="0" t="n">
        <v>0.1347</v>
      </c>
      <c r="J91" s="0" t="n">
        <v>0.122412</v>
      </c>
      <c r="K91" s="1" t="b">
        <f aca="false">FALSE()</f>
        <v>0</v>
      </c>
      <c r="L91" s="1" t="b">
        <f aca="false">FALSE()</f>
        <v>0</v>
      </c>
      <c r="M91" s="1" t="b">
        <f aca="false">FALSE()</f>
        <v>0</v>
      </c>
      <c r="N91" s="1" t="s">
        <v>127</v>
      </c>
      <c r="O91" s="1" t="n">
        <v>157871822</v>
      </c>
      <c r="P91" s="1" t="n">
        <v>0.659537</v>
      </c>
      <c r="Q91" s="1" t="n">
        <v>0.0626708</v>
      </c>
      <c r="R91" s="1" t="s">
        <v>18</v>
      </c>
      <c r="S91" s="1" t="b">
        <f aca="false">TRUE()</f>
        <v>1</v>
      </c>
      <c r="T91" s="1" t="s">
        <v>42</v>
      </c>
      <c r="U91" s="1" t="s">
        <v>43</v>
      </c>
      <c r="V91" s="1" t="n">
        <v>0.0176</v>
      </c>
      <c r="W91" s="1" t="n">
        <v>9.34E-006</v>
      </c>
      <c r="X91" s="1" t="n">
        <v>14288</v>
      </c>
      <c r="Y91" s="1" t="s">
        <v>25</v>
      </c>
      <c r="Z91" s="1" t="b">
        <f aca="false">TRUE()</f>
        <v>1</v>
      </c>
      <c r="AA91" s="1" t="s">
        <v>42</v>
      </c>
      <c r="AB91" s="1" t="s">
        <v>128</v>
      </c>
      <c r="AC91" s="1" t="s">
        <v>43</v>
      </c>
      <c r="AD91" s="1" t="n">
        <v>2</v>
      </c>
      <c r="AE91" s="1" t="n">
        <v>1</v>
      </c>
      <c r="AF91" s="1" t="b">
        <f aca="false">TRUE()</f>
        <v>1</v>
      </c>
      <c r="AG91" s="1" t="s">
        <v>45</v>
      </c>
      <c r="AH91" s="1" t="n">
        <v>0.00137276385252303</v>
      </c>
      <c r="AI91" s="1" t="n">
        <v>19.638263094847</v>
      </c>
      <c r="AJ91" s="1" t="n">
        <v>21.8525291094476</v>
      </c>
    </row>
    <row r="92" customFormat="false" ht="13.5" hidden="false" customHeight="false" outlineLevel="0" collapsed="false">
      <c r="A92" s="0" t="s">
        <v>125</v>
      </c>
      <c r="B92" s="0" t="s">
        <v>144</v>
      </c>
      <c r="C92" s="0" t="s">
        <v>39</v>
      </c>
      <c r="D92" s="0" t="s">
        <v>40</v>
      </c>
      <c r="E92" s="0" t="s">
        <v>39</v>
      </c>
      <c r="F92" s="0" t="s">
        <v>40</v>
      </c>
      <c r="G92" s="0" t="n">
        <v>0.0691</v>
      </c>
      <c r="H92" s="0" t="n">
        <v>0.0446754</v>
      </c>
      <c r="I92" s="0" t="n">
        <v>0.5682</v>
      </c>
      <c r="J92" s="0" t="n">
        <v>0.494044</v>
      </c>
      <c r="K92" s="1" t="b">
        <f aca="false">FALSE()</f>
        <v>0</v>
      </c>
      <c r="L92" s="1" t="b">
        <f aca="false">FALSE()</f>
        <v>0</v>
      </c>
      <c r="M92" s="1" t="b">
        <f aca="false">FALSE()</f>
        <v>0</v>
      </c>
      <c r="N92" s="1" t="s">
        <v>127</v>
      </c>
      <c r="O92" s="1" t="n">
        <v>130978949</v>
      </c>
      <c r="P92" s="1" t="n">
        <v>0.28529</v>
      </c>
      <c r="Q92" s="1" t="n">
        <v>0.0418109</v>
      </c>
      <c r="R92" s="1" t="s">
        <v>18</v>
      </c>
      <c r="S92" s="1" t="b">
        <f aca="false">TRUE()</f>
        <v>1</v>
      </c>
      <c r="T92" s="1" t="s">
        <v>42</v>
      </c>
      <c r="U92" s="1" t="s">
        <v>43</v>
      </c>
      <c r="V92" s="1" t="n">
        <v>0.0148</v>
      </c>
      <c r="W92" s="1" t="n">
        <v>3.03E-006</v>
      </c>
      <c r="X92" s="1" t="n">
        <v>12403</v>
      </c>
      <c r="Y92" s="1" t="s">
        <v>25</v>
      </c>
      <c r="Z92" s="1" t="b">
        <f aca="false">TRUE()</f>
        <v>1</v>
      </c>
      <c r="AA92" s="1" t="s">
        <v>42</v>
      </c>
      <c r="AB92" s="1" t="s">
        <v>128</v>
      </c>
      <c r="AC92" s="1" t="s">
        <v>43</v>
      </c>
      <c r="AD92" s="1" t="n">
        <v>2</v>
      </c>
      <c r="AE92" s="1" t="n">
        <v>1</v>
      </c>
      <c r="AF92" s="1" t="b">
        <f aca="false">TRUE()</f>
        <v>1</v>
      </c>
      <c r="AG92" s="1" t="s">
        <v>45</v>
      </c>
      <c r="AH92" s="1" t="n">
        <v>0.00175445930477737</v>
      </c>
      <c r="AI92" s="1" t="n">
        <v>21.7952887857547</v>
      </c>
      <c r="AJ92" s="1" t="n">
        <v>21.8525291094476</v>
      </c>
    </row>
    <row r="93" customFormat="false" ht="13.5" hidden="false" customHeight="false" outlineLevel="0" collapsed="false">
      <c r="A93" s="0" t="s">
        <v>125</v>
      </c>
      <c r="B93" s="0" t="s">
        <v>145</v>
      </c>
      <c r="C93" s="0" t="s">
        <v>39</v>
      </c>
      <c r="D93" s="0" t="s">
        <v>40</v>
      </c>
      <c r="E93" s="0" t="s">
        <v>39</v>
      </c>
      <c r="F93" s="0" t="s">
        <v>40</v>
      </c>
      <c r="G93" s="0" t="n">
        <v>0.1372</v>
      </c>
      <c r="H93" s="0" t="n">
        <v>-0.118643</v>
      </c>
      <c r="I93" s="0" t="n">
        <v>0.9451</v>
      </c>
      <c r="J93" s="0" t="n">
        <v>0.949923</v>
      </c>
      <c r="K93" s="1" t="b">
        <f aca="false">FALSE()</f>
        <v>0</v>
      </c>
      <c r="L93" s="1" t="b">
        <f aca="false">FALSE()</f>
        <v>0</v>
      </c>
      <c r="M93" s="1" t="b">
        <f aca="false">FALSE()</f>
        <v>0</v>
      </c>
      <c r="N93" s="1" t="s">
        <v>127</v>
      </c>
      <c r="O93" s="1" t="n">
        <v>194307086</v>
      </c>
      <c r="P93" s="1" t="n">
        <v>0.208719</v>
      </c>
      <c r="Q93" s="1" t="n">
        <v>0.0943789</v>
      </c>
      <c r="R93" s="1" t="s">
        <v>18</v>
      </c>
      <c r="S93" s="1" t="b">
        <f aca="false">TRUE()</f>
        <v>1</v>
      </c>
      <c r="T93" s="1" t="s">
        <v>42</v>
      </c>
      <c r="U93" s="1" t="s">
        <v>43</v>
      </c>
      <c r="V93" s="1" t="n">
        <v>0.0274</v>
      </c>
      <c r="W93" s="1" t="n">
        <v>5.52E-007</v>
      </c>
      <c r="X93" s="1" t="n">
        <v>13240</v>
      </c>
      <c r="Y93" s="1" t="s">
        <v>25</v>
      </c>
      <c r="Z93" s="1" t="b">
        <f aca="false">TRUE()</f>
        <v>1</v>
      </c>
      <c r="AA93" s="1" t="s">
        <v>42</v>
      </c>
      <c r="AB93" s="1" t="s">
        <v>128</v>
      </c>
      <c r="AC93" s="1" t="s">
        <v>43</v>
      </c>
      <c r="AD93" s="1" t="n">
        <v>2</v>
      </c>
      <c r="AE93" s="1" t="n">
        <v>1</v>
      </c>
      <c r="AF93" s="1" t="b">
        <f aca="false">TRUE()</f>
        <v>1</v>
      </c>
      <c r="AG93" s="1" t="s">
        <v>45</v>
      </c>
      <c r="AH93" s="1" t="n">
        <v>0.00189015513847259</v>
      </c>
      <c r="AI93" s="1" t="n">
        <v>25.0692585108922</v>
      </c>
      <c r="AJ93" s="1" t="n">
        <v>21.8525291094476</v>
      </c>
    </row>
    <row r="94" customFormat="false" ht="13.5" hidden="false" customHeight="false" outlineLevel="0" collapsed="false">
      <c r="A94" s="0" t="s">
        <v>125</v>
      </c>
      <c r="B94" s="0" t="s">
        <v>146</v>
      </c>
      <c r="C94" s="0" t="s">
        <v>49</v>
      </c>
      <c r="D94" s="0" t="s">
        <v>40</v>
      </c>
      <c r="E94" s="0" t="s">
        <v>49</v>
      </c>
      <c r="F94" s="0" t="s">
        <v>40</v>
      </c>
      <c r="G94" s="0" t="n">
        <v>-0.2791</v>
      </c>
      <c r="H94" s="0" t="n">
        <v>-0.230407</v>
      </c>
      <c r="I94" s="0" t="n">
        <v>0.0113</v>
      </c>
      <c r="J94" s="0" t="n">
        <v>0.0128234</v>
      </c>
      <c r="K94" s="1" t="b">
        <f aca="false">FALSE()</f>
        <v>0</v>
      </c>
      <c r="L94" s="1" t="b">
        <f aca="false">FALSE()</f>
        <v>0</v>
      </c>
      <c r="M94" s="1" t="b">
        <f aca="false">FALSE()</f>
        <v>0</v>
      </c>
      <c r="N94" s="1" t="s">
        <v>127</v>
      </c>
      <c r="O94" s="1" t="n">
        <v>17645180</v>
      </c>
      <c r="P94" s="1" t="n">
        <v>0.205033</v>
      </c>
      <c r="Q94" s="1" t="n">
        <v>0.181804</v>
      </c>
      <c r="R94" s="1" t="s">
        <v>18</v>
      </c>
      <c r="S94" s="1" t="b">
        <f aca="false">TRUE()</f>
        <v>1</v>
      </c>
      <c r="T94" s="1" t="s">
        <v>42</v>
      </c>
      <c r="U94" s="1" t="s">
        <v>43</v>
      </c>
      <c r="V94" s="1" t="n">
        <v>0.0616</v>
      </c>
      <c r="W94" s="1" t="n">
        <v>5.87E-006</v>
      </c>
      <c r="X94" s="1" t="n">
        <v>14288</v>
      </c>
      <c r="Y94" s="1" t="s">
        <v>25</v>
      </c>
      <c r="Z94" s="1" t="b">
        <f aca="false">TRUE()</f>
        <v>1</v>
      </c>
      <c r="AA94" s="1" t="s">
        <v>42</v>
      </c>
      <c r="AB94" s="1" t="s">
        <v>128</v>
      </c>
      <c r="AC94" s="1" t="s">
        <v>43</v>
      </c>
      <c r="AD94" s="1" t="n">
        <v>2</v>
      </c>
      <c r="AE94" s="1" t="n">
        <v>1</v>
      </c>
      <c r="AF94" s="1" t="b">
        <f aca="false">TRUE()</f>
        <v>1</v>
      </c>
      <c r="AG94" s="1" t="s">
        <v>45</v>
      </c>
      <c r="AH94" s="1" t="n">
        <v>0.00143470718841454</v>
      </c>
      <c r="AI94" s="1" t="n">
        <v>20.525675227486</v>
      </c>
      <c r="AJ94" s="1" t="n">
        <v>21.8525291094476</v>
      </c>
    </row>
    <row r="95" customFormat="false" ht="13.5" hidden="false" customHeight="false" outlineLevel="0" collapsed="false">
      <c r="A95" s="0" t="s">
        <v>125</v>
      </c>
      <c r="B95" s="0" t="s">
        <v>147</v>
      </c>
      <c r="C95" s="0" t="s">
        <v>39</v>
      </c>
      <c r="D95" s="0" t="s">
        <v>47</v>
      </c>
      <c r="E95" s="0" t="s">
        <v>39</v>
      </c>
      <c r="F95" s="0" t="s">
        <v>47</v>
      </c>
      <c r="G95" s="0" t="n">
        <v>0.2512</v>
      </c>
      <c r="H95" s="0" t="n">
        <v>0.229479</v>
      </c>
      <c r="I95" s="0" t="n">
        <v>0.9836</v>
      </c>
      <c r="J95" s="0" t="n">
        <v>0.99424329</v>
      </c>
      <c r="K95" s="1" t="b">
        <f aca="false">FALSE()</f>
        <v>0</v>
      </c>
      <c r="L95" s="1" t="b">
        <f aca="false">FALSE()</f>
        <v>0</v>
      </c>
      <c r="M95" s="1" t="b">
        <f aca="false">FALSE()</f>
        <v>0</v>
      </c>
      <c r="N95" s="1" t="s">
        <v>127</v>
      </c>
      <c r="O95" s="1" t="n">
        <v>96821962</v>
      </c>
      <c r="P95" s="1" t="n">
        <v>0.400575</v>
      </c>
      <c r="Q95" s="1" t="n">
        <v>0.272997</v>
      </c>
      <c r="R95" s="1" t="s">
        <v>18</v>
      </c>
      <c r="S95" s="1" t="b">
        <f aca="false">TRUE()</f>
        <v>1</v>
      </c>
      <c r="T95" s="1" t="s">
        <v>42</v>
      </c>
      <c r="U95" s="1" t="s">
        <v>43</v>
      </c>
      <c r="V95" s="1" t="n">
        <v>0.0531</v>
      </c>
      <c r="W95" s="1" t="n">
        <v>2.24E-006</v>
      </c>
      <c r="X95" s="1" t="n">
        <v>13801</v>
      </c>
      <c r="Y95" s="1" t="s">
        <v>25</v>
      </c>
      <c r="Z95" s="1" t="b">
        <f aca="false">TRUE()</f>
        <v>1</v>
      </c>
      <c r="AA95" s="1" t="s">
        <v>42</v>
      </c>
      <c r="AB95" s="1" t="s">
        <v>128</v>
      </c>
      <c r="AC95" s="1" t="s">
        <v>43</v>
      </c>
      <c r="AD95" s="1" t="n">
        <v>2</v>
      </c>
      <c r="AE95" s="1" t="n">
        <v>1</v>
      </c>
      <c r="AF95" s="1" t="b">
        <f aca="false">TRUE()</f>
        <v>1</v>
      </c>
      <c r="AG95" s="1" t="s">
        <v>45</v>
      </c>
      <c r="AH95" s="1" t="n">
        <v>0.00161895954689697</v>
      </c>
      <c r="AI95" s="1" t="n">
        <v>22.3762490296215</v>
      </c>
      <c r="AJ95" s="1" t="n">
        <v>21.8525291094476</v>
      </c>
    </row>
    <row r="96" customFormat="false" ht="13.5" hidden="false" customHeight="false" outlineLevel="0" collapsed="false">
      <c r="A96" s="0" t="s">
        <v>125</v>
      </c>
      <c r="B96" s="0" t="s">
        <v>148</v>
      </c>
      <c r="C96" s="0" t="s">
        <v>47</v>
      </c>
      <c r="D96" s="0" t="s">
        <v>40</v>
      </c>
      <c r="E96" s="0" t="s">
        <v>47</v>
      </c>
      <c r="F96" s="0" t="s">
        <v>40</v>
      </c>
      <c r="G96" s="0" t="n">
        <v>0.2134</v>
      </c>
      <c r="H96" s="0" t="n">
        <v>0.054116</v>
      </c>
      <c r="I96" s="0" t="n">
        <v>0.0211</v>
      </c>
      <c r="J96" s="0" t="n">
        <v>0.00601111</v>
      </c>
      <c r="K96" s="1" t="b">
        <f aca="false">FALSE()</f>
        <v>0</v>
      </c>
      <c r="L96" s="1" t="b">
        <f aca="false">TRUE()</f>
        <v>1</v>
      </c>
      <c r="M96" s="1" t="b">
        <f aca="false">FALSE()</f>
        <v>0</v>
      </c>
      <c r="N96" s="1" t="s">
        <v>127</v>
      </c>
      <c r="O96" s="1" t="n">
        <v>129838359</v>
      </c>
      <c r="P96" s="1" t="n">
        <v>0.840438</v>
      </c>
      <c r="Q96" s="1" t="n">
        <v>0.268788</v>
      </c>
      <c r="R96" s="1" t="s">
        <v>18</v>
      </c>
      <c r="S96" s="1" t="b">
        <f aca="false">TRUE()</f>
        <v>1</v>
      </c>
      <c r="T96" s="1" t="s">
        <v>42</v>
      </c>
      <c r="U96" s="1" t="s">
        <v>43</v>
      </c>
      <c r="V96" s="1" t="n">
        <v>0.0481</v>
      </c>
      <c r="W96" s="1" t="n">
        <v>9.14E-006</v>
      </c>
      <c r="X96" s="1" t="n">
        <v>11775</v>
      </c>
      <c r="Y96" s="1" t="s">
        <v>25</v>
      </c>
      <c r="Z96" s="1" t="b">
        <f aca="false">TRUE()</f>
        <v>1</v>
      </c>
      <c r="AA96" s="1" t="s">
        <v>42</v>
      </c>
      <c r="AB96" s="1" t="s">
        <v>128</v>
      </c>
      <c r="AC96" s="1" t="s">
        <v>43</v>
      </c>
      <c r="AD96" s="1" t="n">
        <v>2</v>
      </c>
      <c r="AE96" s="1" t="n">
        <v>1</v>
      </c>
      <c r="AF96" s="1" t="b">
        <f aca="false">TRUE()</f>
        <v>1</v>
      </c>
      <c r="AG96" s="1" t="s">
        <v>45</v>
      </c>
      <c r="AH96" s="1" t="n">
        <v>0.00166883112869456</v>
      </c>
      <c r="AI96" s="1" t="n">
        <v>19.6799914604827</v>
      </c>
      <c r="AJ96" s="1" t="n">
        <v>21.8525291094476</v>
      </c>
    </row>
    <row r="97" customFormat="false" ht="13.5" hidden="false" customHeight="false" outlineLevel="0" collapsed="false">
      <c r="A97" s="0" t="s">
        <v>125</v>
      </c>
      <c r="B97" s="0" t="s">
        <v>149</v>
      </c>
      <c r="C97" s="0" t="s">
        <v>49</v>
      </c>
      <c r="D97" s="0" t="s">
        <v>47</v>
      </c>
      <c r="E97" s="0" t="s">
        <v>49</v>
      </c>
      <c r="F97" s="0" t="s">
        <v>47</v>
      </c>
      <c r="G97" s="0" t="n">
        <v>-0.136</v>
      </c>
      <c r="H97" s="0" t="n">
        <v>-0.256047</v>
      </c>
      <c r="I97" s="0" t="n">
        <v>0.0497</v>
      </c>
      <c r="J97" s="0" t="n">
        <v>0.0364748</v>
      </c>
      <c r="K97" s="1" t="b">
        <f aca="false">FALSE()</f>
        <v>0</v>
      </c>
      <c r="L97" s="1" t="b">
        <f aca="false">FALSE()</f>
        <v>0</v>
      </c>
      <c r="M97" s="1" t="b">
        <f aca="false">FALSE()</f>
        <v>0</v>
      </c>
      <c r="N97" s="1" t="s">
        <v>127</v>
      </c>
      <c r="O97" s="1" t="n">
        <v>81028915</v>
      </c>
      <c r="P97" s="1" t="n">
        <v>0.0195393</v>
      </c>
      <c r="Q97" s="1" t="n">
        <v>0.109652</v>
      </c>
      <c r="R97" s="1" t="s">
        <v>18</v>
      </c>
      <c r="S97" s="1" t="b">
        <f aca="false">TRUE()</f>
        <v>1</v>
      </c>
      <c r="T97" s="1" t="s">
        <v>42</v>
      </c>
      <c r="U97" s="1" t="s">
        <v>43</v>
      </c>
      <c r="V97" s="1" t="n">
        <v>0.028</v>
      </c>
      <c r="W97" s="1" t="n">
        <v>1.19E-006</v>
      </c>
      <c r="X97" s="1" t="n">
        <v>14715</v>
      </c>
      <c r="Y97" s="1" t="s">
        <v>25</v>
      </c>
      <c r="Z97" s="1" t="b">
        <f aca="false">TRUE()</f>
        <v>1</v>
      </c>
      <c r="AA97" s="1" t="s">
        <v>42</v>
      </c>
      <c r="AB97" s="1" t="s">
        <v>128</v>
      </c>
      <c r="AC97" s="1" t="s">
        <v>43</v>
      </c>
      <c r="AD97" s="1" t="n">
        <v>2</v>
      </c>
      <c r="AE97" s="1" t="n">
        <v>1</v>
      </c>
      <c r="AF97" s="1" t="b">
        <f aca="false">TRUE()</f>
        <v>1</v>
      </c>
      <c r="AG97" s="1" t="s">
        <v>45</v>
      </c>
      <c r="AH97" s="1" t="n">
        <v>0.00160068458344122</v>
      </c>
      <c r="AI97" s="1" t="n">
        <v>23.588630232929</v>
      </c>
      <c r="AJ97" s="1" t="n">
        <v>21.8525291094476</v>
      </c>
    </row>
    <row r="98" customFormat="false" ht="13.5" hidden="false" customHeight="false" outlineLevel="0" collapsed="false">
      <c r="A98" s="3" t="s">
        <v>150</v>
      </c>
      <c r="B98" s="0" t="s">
        <v>151</v>
      </c>
      <c r="C98" s="0" t="s">
        <v>39</v>
      </c>
      <c r="D98" s="0" t="s">
        <v>40</v>
      </c>
      <c r="E98" s="0" t="s">
        <v>39</v>
      </c>
      <c r="F98" s="0" t="s">
        <v>40</v>
      </c>
      <c r="G98" s="0" t="n">
        <v>0.0559</v>
      </c>
      <c r="H98" s="0" t="n">
        <v>-0.024081</v>
      </c>
      <c r="I98" s="0" t="n">
        <v>0.7019</v>
      </c>
      <c r="J98" s="0" t="n">
        <v>0.732084</v>
      </c>
      <c r="K98" s="1" t="b">
        <f aca="false">FALSE()</f>
        <v>0</v>
      </c>
      <c r="L98" s="1" t="b">
        <f aca="false">FALSE()</f>
        <v>0</v>
      </c>
      <c r="M98" s="1" t="b">
        <f aca="false">FALSE()</f>
        <v>0</v>
      </c>
      <c r="N98" s="1" t="s">
        <v>152</v>
      </c>
      <c r="O98" s="1" t="n">
        <v>156922629</v>
      </c>
      <c r="P98" s="1" t="n">
        <v>0.605868</v>
      </c>
      <c r="Q98" s="1" t="n">
        <v>0.0466705</v>
      </c>
      <c r="R98" s="1" t="s">
        <v>18</v>
      </c>
      <c r="S98" s="1" t="b">
        <f aca="false">TRUE()</f>
        <v>1</v>
      </c>
      <c r="T98" s="1" t="s">
        <v>42</v>
      </c>
      <c r="U98" s="1" t="s">
        <v>43</v>
      </c>
      <c r="V98" s="1" t="n">
        <v>0.0126</v>
      </c>
      <c r="W98" s="1" t="n">
        <v>9.14E-006</v>
      </c>
      <c r="X98" s="1" t="n">
        <v>14732</v>
      </c>
      <c r="Y98" s="1" t="s">
        <v>25</v>
      </c>
      <c r="Z98" s="1" t="b">
        <f aca="false">TRUE()</f>
        <v>1</v>
      </c>
      <c r="AA98" s="1" t="s">
        <v>42</v>
      </c>
      <c r="AB98" s="1" t="s">
        <v>153</v>
      </c>
      <c r="AC98" s="1" t="s">
        <v>43</v>
      </c>
      <c r="AD98" s="1" t="n">
        <v>2</v>
      </c>
      <c r="AE98" s="1" t="n">
        <v>1</v>
      </c>
      <c r="AF98" s="1" t="b">
        <f aca="false">TRUE()</f>
        <v>1</v>
      </c>
      <c r="AG98" s="1" t="s">
        <v>45</v>
      </c>
      <c r="AH98" s="1" t="n">
        <v>0.00133426153482549</v>
      </c>
      <c r="AI98" s="1" t="n">
        <v>19.6799305823636</v>
      </c>
      <c r="AJ98" s="1" t="n">
        <v>31.3221984783675</v>
      </c>
    </row>
    <row r="99" customFormat="false" ht="13.5" hidden="false" customHeight="false" outlineLevel="0" collapsed="false">
      <c r="A99" s="3" t="s">
        <v>150</v>
      </c>
      <c r="B99" s="0" t="s">
        <v>154</v>
      </c>
      <c r="C99" s="0" t="s">
        <v>39</v>
      </c>
      <c r="D99" s="0" t="s">
        <v>40</v>
      </c>
      <c r="E99" s="0" t="s">
        <v>39</v>
      </c>
      <c r="F99" s="0" t="s">
        <v>40</v>
      </c>
      <c r="G99" s="0" t="n">
        <v>0.0522</v>
      </c>
      <c r="H99" s="0" t="n">
        <v>-0.0241707</v>
      </c>
      <c r="I99" s="0" t="n">
        <v>0.5021</v>
      </c>
      <c r="J99" s="0" t="n">
        <v>0.453566</v>
      </c>
      <c r="K99" s="1" t="b">
        <f aca="false">FALSE()</f>
        <v>0</v>
      </c>
      <c r="L99" s="1" t="b">
        <f aca="false">FALSE()</f>
        <v>0</v>
      </c>
      <c r="M99" s="1" t="b">
        <f aca="false">FALSE()</f>
        <v>0</v>
      </c>
      <c r="N99" s="1" t="s">
        <v>152</v>
      </c>
      <c r="O99" s="1" t="n">
        <v>122947044</v>
      </c>
      <c r="P99" s="1" t="n">
        <v>0.559009</v>
      </c>
      <c r="Q99" s="1" t="n">
        <v>0.0413659</v>
      </c>
      <c r="R99" s="1" t="s">
        <v>18</v>
      </c>
      <c r="S99" s="1" t="b">
        <f aca="false">TRUE()</f>
        <v>1</v>
      </c>
      <c r="T99" s="1" t="s">
        <v>42</v>
      </c>
      <c r="U99" s="1" t="s">
        <v>43</v>
      </c>
      <c r="V99" s="1" t="n">
        <v>0.0118</v>
      </c>
      <c r="W99" s="1" t="n">
        <v>9.7E-006</v>
      </c>
      <c r="X99" s="1" t="n">
        <v>14288</v>
      </c>
      <c r="Y99" s="1" t="s">
        <v>25</v>
      </c>
      <c r="Z99" s="1" t="b">
        <f aca="false">TRUE()</f>
        <v>1</v>
      </c>
      <c r="AA99" s="1" t="s">
        <v>42</v>
      </c>
      <c r="AB99" s="1" t="s">
        <v>153</v>
      </c>
      <c r="AC99" s="1" t="s">
        <v>43</v>
      </c>
      <c r="AD99" s="1" t="n">
        <v>2</v>
      </c>
      <c r="AE99" s="1" t="n">
        <v>1</v>
      </c>
      <c r="AF99" s="1" t="b">
        <f aca="false">TRUE()</f>
        <v>1</v>
      </c>
      <c r="AG99" s="1" t="s">
        <v>45</v>
      </c>
      <c r="AH99" s="1" t="n">
        <v>0.00136776388083771</v>
      </c>
      <c r="AI99" s="1" t="n">
        <v>19.5666373414727</v>
      </c>
      <c r="AJ99" s="1" t="n">
        <v>31.3221984783675</v>
      </c>
    </row>
    <row r="100" customFormat="false" ht="13.5" hidden="false" customHeight="false" outlineLevel="0" collapsed="false">
      <c r="A100" s="3" t="s">
        <v>150</v>
      </c>
      <c r="B100" s="0" t="s">
        <v>155</v>
      </c>
      <c r="C100" s="0" t="s">
        <v>39</v>
      </c>
      <c r="D100" s="0" t="s">
        <v>40</v>
      </c>
      <c r="E100" s="0" t="s">
        <v>39</v>
      </c>
      <c r="F100" s="0" t="s">
        <v>40</v>
      </c>
      <c r="G100" s="0" t="n">
        <v>0.0692</v>
      </c>
      <c r="H100" s="0" t="n">
        <v>-0.0489801</v>
      </c>
      <c r="I100" s="0" t="n">
        <v>0.3558</v>
      </c>
      <c r="J100" s="0" t="n">
        <v>0.289817</v>
      </c>
      <c r="K100" s="1" t="b">
        <f aca="false">FALSE()</f>
        <v>0</v>
      </c>
      <c r="L100" s="1" t="b">
        <f aca="false">FALSE()</f>
        <v>0</v>
      </c>
      <c r="M100" s="1" t="b">
        <f aca="false">FALSE()</f>
        <v>0</v>
      </c>
      <c r="N100" s="1" t="s">
        <v>152</v>
      </c>
      <c r="O100" s="1" t="n">
        <v>11622844</v>
      </c>
      <c r="P100" s="1" t="n">
        <v>0.285135</v>
      </c>
      <c r="Q100" s="1" t="n">
        <v>0.0458248</v>
      </c>
      <c r="R100" s="1" t="s">
        <v>18</v>
      </c>
      <c r="S100" s="1" t="b">
        <f aca="false">TRUE()</f>
        <v>1</v>
      </c>
      <c r="T100" s="1" t="s">
        <v>42</v>
      </c>
      <c r="U100" s="1" t="s">
        <v>43</v>
      </c>
      <c r="V100" s="1" t="n">
        <v>0.0125</v>
      </c>
      <c r="W100" s="1" t="n">
        <v>3.09E-008</v>
      </c>
      <c r="X100" s="1" t="n">
        <v>14288</v>
      </c>
      <c r="Y100" s="1" t="s">
        <v>25</v>
      </c>
      <c r="Z100" s="1" t="b">
        <f aca="false">TRUE()</f>
        <v>1</v>
      </c>
      <c r="AA100" s="1" t="s">
        <v>42</v>
      </c>
      <c r="AB100" s="1" t="s">
        <v>153</v>
      </c>
      <c r="AC100" s="1" t="s">
        <v>43</v>
      </c>
      <c r="AD100" s="1" t="n">
        <v>2</v>
      </c>
      <c r="AE100" s="1" t="n">
        <v>1</v>
      </c>
      <c r="AF100" s="1" t="b">
        <f aca="false">TRUE()</f>
        <v>1</v>
      </c>
      <c r="AG100" s="1" t="s">
        <v>45</v>
      </c>
      <c r="AH100" s="1" t="n">
        <v>0.00214037648713936</v>
      </c>
      <c r="AI100" s="1" t="n">
        <v>30.6430060649496</v>
      </c>
      <c r="AJ100" s="1" t="n">
        <v>31.3221984783675</v>
      </c>
    </row>
    <row r="101" customFormat="false" ht="13.5" hidden="false" customHeight="false" outlineLevel="0" collapsed="false">
      <c r="A101" s="3" t="s">
        <v>150</v>
      </c>
      <c r="B101" s="0" t="s">
        <v>156</v>
      </c>
      <c r="C101" s="0" t="s">
        <v>49</v>
      </c>
      <c r="D101" s="0" t="s">
        <v>47</v>
      </c>
      <c r="E101" s="0" t="s">
        <v>49</v>
      </c>
      <c r="F101" s="0" t="s">
        <v>47</v>
      </c>
      <c r="G101" s="0" t="n">
        <v>0.0613</v>
      </c>
      <c r="H101" s="0" t="n">
        <v>0.0329201</v>
      </c>
      <c r="I101" s="0" t="n">
        <v>0.388</v>
      </c>
      <c r="J101" s="0" t="n">
        <v>0.394759</v>
      </c>
      <c r="K101" s="1" t="b">
        <f aca="false">FALSE()</f>
        <v>0</v>
      </c>
      <c r="L101" s="1" t="b">
        <f aca="false">FALSE()</f>
        <v>0</v>
      </c>
      <c r="M101" s="1" t="b">
        <f aca="false">FALSE()</f>
        <v>0</v>
      </c>
      <c r="N101" s="1" t="s">
        <v>152</v>
      </c>
      <c r="O101" s="1" t="n">
        <v>143939177</v>
      </c>
      <c r="P101" s="1" t="n">
        <v>0.434551</v>
      </c>
      <c r="Q101" s="1" t="n">
        <v>0.0421281</v>
      </c>
      <c r="R101" s="1" t="s">
        <v>18</v>
      </c>
      <c r="S101" s="1" t="b">
        <f aca="false">TRUE()</f>
        <v>1</v>
      </c>
      <c r="T101" s="1" t="s">
        <v>42</v>
      </c>
      <c r="U101" s="1" t="s">
        <v>43</v>
      </c>
      <c r="V101" s="1" t="n">
        <v>0.0122</v>
      </c>
      <c r="W101" s="1" t="n">
        <v>5.05E-007</v>
      </c>
      <c r="X101" s="1" t="n">
        <v>13664</v>
      </c>
      <c r="Y101" s="1" t="s">
        <v>25</v>
      </c>
      <c r="Z101" s="1" t="b">
        <f aca="false">TRUE()</f>
        <v>1</v>
      </c>
      <c r="AA101" s="1" t="s">
        <v>42</v>
      </c>
      <c r="AB101" s="1" t="s">
        <v>153</v>
      </c>
      <c r="AC101" s="1" t="s">
        <v>43</v>
      </c>
      <c r="AD101" s="1" t="n">
        <v>2</v>
      </c>
      <c r="AE101" s="1" t="n">
        <v>1</v>
      </c>
      <c r="AF101" s="1" t="b">
        <f aca="false">TRUE()</f>
        <v>1</v>
      </c>
      <c r="AG101" s="1" t="s">
        <v>45</v>
      </c>
      <c r="AH101" s="1" t="n">
        <v>0.00184425828725191</v>
      </c>
      <c r="AI101" s="1" t="n">
        <v>25.2428109837859</v>
      </c>
      <c r="AJ101" s="1" t="n">
        <v>31.3221984783675</v>
      </c>
    </row>
    <row r="102" customFormat="false" ht="13.5" hidden="false" customHeight="false" outlineLevel="0" collapsed="false">
      <c r="A102" s="3" t="s">
        <v>150</v>
      </c>
      <c r="B102" s="0" t="s">
        <v>157</v>
      </c>
      <c r="C102" s="0" t="s">
        <v>47</v>
      </c>
      <c r="D102" s="0" t="s">
        <v>40</v>
      </c>
      <c r="E102" s="0" t="s">
        <v>47</v>
      </c>
      <c r="F102" s="0" t="s">
        <v>40</v>
      </c>
      <c r="G102" s="0" t="n">
        <v>-0.401</v>
      </c>
      <c r="H102" s="0" t="n">
        <v>0.275983</v>
      </c>
      <c r="I102" s="0" t="n">
        <v>0.9859</v>
      </c>
      <c r="J102" s="0" t="n">
        <v>0.99498472</v>
      </c>
      <c r="K102" s="1" t="b">
        <f aca="false">FALSE()</f>
        <v>0</v>
      </c>
      <c r="L102" s="1" t="b">
        <f aca="false">TRUE()</f>
        <v>1</v>
      </c>
      <c r="M102" s="1" t="b">
        <f aca="false">FALSE()</f>
        <v>0</v>
      </c>
      <c r="N102" s="1" t="s">
        <v>152</v>
      </c>
      <c r="O102" s="1" t="n">
        <v>50016211</v>
      </c>
      <c r="P102" s="1" t="n">
        <v>0.359615</v>
      </c>
      <c r="Q102" s="1" t="n">
        <v>0.301259</v>
      </c>
      <c r="R102" s="1" t="s">
        <v>18</v>
      </c>
      <c r="S102" s="1" t="b">
        <f aca="false">TRUE()</f>
        <v>1</v>
      </c>
      <c r="T102" s="1" t="s">
        <v>42</v>
      </c>
      <c r="U102" s="1" t="s">
        <v>43</v>
      </c>
      <c r="V102" s="1" t="n">
        <v>0.0871</v>
      </c>
      <c r="W102" s="1" t="n">
        <v>4.15E-006</v>
      </c>
      <c r="X102" s="1" t="n">
        <v>10446</v>
      </c>
      <c r="Y102" s="1" t="s">
        <v>25</v>
      </c>
      <c r="Z102" s="1" t="b">
        <f aca="false">TRUE()</f>
        <v>1</v>
      </c>
      <c r="AA102" s="1" t="s">
        <v>42</v>
      </c>
      <c r="AB102" s="1" t="s">
        <v>153</v>
      </c>
      <c r="AC102" s="1" t="s">
        <v>43</v>
      </c>
      <c r="AD102" s="1" t="n">
        <v>2</v>
      </c>
      <c r="AE102" s="1" t="n">
        <v>1</v>
      </c>
      <c r="AF102" s="1" t="b">
        <f aca="false">TRUE()</f>
        <v>1</v>
      </c>
      <c r="AG102" s="1" t="s">
        <v>45</v>
      </c>
      <c r="AH102" s="1" t="n">
        <v>0.0020249862644764</v>
      </c>
      <c r="AI102" s="1" t="n">
        <v>21.1918697914377</v>
      </c>
      <c r="AJ102" s="1" t="n">
        <v>31.3221984783675</v>
      </c>
    </row>
    <row r="103" customFormat="false" ht="13.5" hidden="false" customHeight="false" outlineLevel="0" collapsed="false">
      <c r="A103" s="3" t="s">
        <v>150</v>
      </c>
      <c r="B103" s="0" t="s">
        <v>158</v>
      </c>
      <c r="C103" s="0" t="s">
        <v>39</v>
      </c>
      <c r="D103" s="0" t="s">
        <v>40</v>
      </c>
      <c r="E103" s="0" t="s">
        <v>39</v>
      </c>
      <c r="F103" s="0" t="s">
        <v>40</v>
      </c>
      <c r="G103" s="0" t="n">
        <v>0.0547</v>
      </c>
      <c r="H103" s="0" t="n">
        <v>-0.00532511</v>
      </c>
      <c r="I103" s="0" t="n">
        <v>0.3554</v>
      </c>
      <c r="J103" s="0" t="n">
        <v>0.291801</v>
      </c>
      <c r="K103" s="1" t="b">
        <f aca="false">FALSE()</f>
        <v>0</v>
      </c>
      <c r="L103" s="1" t="b">
        <f aca="false">FALSE()</f>
        <v>0</v>
      </c>
      <c r="M103" s="1" t="b">
        <f aca="false">FALSE()</f>
        <v>0</v>
      </c>
      <c r="N103" s="1" t="s">
        <v>152</v>
      </c>
      <c r="O103" s="1" t="n">
        <v>152768309</v>
      </c>
      <c r="P103" s="1" t="n">
        <v>0.907066</v>
      </c>
      <c r="Q103" s="1" t="n">
        <v>0.0456153</v>
      </c>
      <c r="R103" s="1" t="s">
        <v>18</v>
      </c>
      <c r="S103" s="1" t="b">
        <f aca="false">TRUE()</f>
        <v>1</v>
      </c>
      <c r="T103" s="1" t="s">
        <v>42</v>
      </c>
      <c r="U103" s="1" t="s">
        <v>43</v>
      </c>
      <c r="V103" s="1" t="n">
        <v>0.012</v>
      </c>
      <c r="W103" s="1" t="n">
        <v>5.16E-006</v>
      </c>
      <c r="X103" s="1" t="n">
        <v>14721</v>
      </c>
      <c r="Y103" s="1" t="s">
        <v>25</v>
      </c>
      <c r="Z103" s="1" t="b">
        <f aca="false">TRUE()</f>
        <v>1</v>
      </c>
      <c r="AA103" s="1" t="s">
        <v>42</v>
      </c>
      <c r="AB103" s="1" t="s">
        <v>153</v>
      </c>
      <c r="AC103" s="1" t="s">
        <v>43</v>
      </c>
      <c r="AD103" s="1" t="n">
        <v>2</v>
      </c>
      <c r="AE103" s="1" t="n">
        <v>1</v>
      </c>
      <c r="AF103" s="1" t="b">
        <f aca="false">TRUE()</f>
        <v>1</v>
      </c>
      <c r="AG103" s="1" t="s">
        <v>45</v>
      </c>
      <c r="AH103" s="1" t="n">
        <v>0.00140949091826414</v>
      </c>
      <c r="AI103" s="1" t="n">
        <v>20.7755798170037</v>
      </c>
      <c r="AJ103" s="1" t="n">
        <v>31.3221984783675</v>
      </c>
    </row>
    <row r="104" customFormat="false" ht="13.5" hidden="false" customHeight="false" outlineLevel="0" collapsed="false">
      <c r="A104" s="3" t="s">
        <v>150</v>
      </c>
      <c r="B104" s="0" t="s">
        <v>159</v>
      </c>
      <c r="C104" s="0" t="s">
        <v>49</v>
      </c>
      <c r="D104" s="0" t="s">
        <v>47</v>
      </c>
      <c r="E104" s="0" t="s">
        <v>49</v>
      </c>
      <c r="F104" s="0" t="s">
        <v>47</v>
      </c>
      <c r="G104" s="0" t="n">
        <v>0.0577</v>
      </c>
      <c r="H104" s="0" t="n">
        <v>-0.0230823</v>
      </c>
      <c r="I104" s="0" t="n">
        <v>0.4339</v>
      </c>
      <c r="J104" s="0" t="n">
        <v>0.408792</v>
      </c>
      <c r="K104" s="1" t="b">
        <f aca="false">FALSE()</f>
        <v>0</v>
      </c>
      <c r="L104" s="1" t="b">
        <f aca="false">FALSE()</f>
        <v>0</v>
      </c>
      <c r="M104" s="1" t="b">
        <f aca="false">FALSE()</f>
        <v>0</v>
      </c>
      <c r="N104" s="1" t="s">
        <v>152</v>
      </c>
      <c r="O104" s="1" t="n">
        <v>167884488</v>
      </c>
      <c r="P104" s="1" t="n">
        <v>0.580883</v>
      </c>
      <c r="Q104" s="1" t="n">
        <v>0.0418085</v>
      </c>
      <c r="R104" s="1" t="s">
        <v>18</v>
      </c>
      <c r="S104" s="1" t="b">
        <f aca="false">TRUE()</f>
        <v>1</v>
      </c>
      <c r="T104" s="1" t="s">
        <v>42</v>
      </c>
      <c r="U104" s="1" t="s">
        <v>43</v>
      </c>
      <c r="V104" s="1" t="n">
        <v>0.0119</v>
      </c>
      <c r="W104" s="1" t="n">
        <v>1.24E-006</v>
      </c>
      <c r="X104" s="1" t="n">
        <v>14288</v>
      </c>
      <c r="Y104" s="1" t="s">
        <v>25</v>
      </c>
      <c r="Z104" s="1" t="b">
        <f aca="false">TRUE()</f>
        <v>1</v>
      </c>
      <c r="AA104" s="1" t="s">
        <v>42</v>
      </c>
      <c r="AB104" s="1" t="s">
        <v>153</v>
      </c>
      <c r="AC104" s="1" t="s">
        <v>43</v>
      </c>
      <c r="AD104" s="1" t="n">
        <v>2</v>
      </c>
      <c r="AE104" s="1" t="n">
        <v>1</v>
      </c>
      <c r="AF104" s="1" t="b">
        <f aca="false">TRUE()</f>
        <v>1</v>
      </c>
      <c r="AG104" s="1" t="s">
        <v>45</v>
      </c>
      <c r="AH104" s="1" t="n">
        <v>0.0016427528784072</v>
      </c>
      <c r="AI104" s="1" t="n">
        <v>23.5069837862027</v>
      </c>
      <c r="AJ104" s="1" t="n">
        <v>31.3221984783675</v>
      </c>
    </row>
    <row r="105" customFormat="false" ht="13.5" hidden="false" customHeight="false" outlineLevel="0" collapsed="false">
      <c r="A105" s="3" t="s">
        <v>150</v>
      </c>
      <c r="B105" s="0" t="s">
        <v>160</v>
      </c>
      <c r="C105" s="0" t="s">
        <v>47</v>
      </c>
      <c r="D105" s="0" t="s">
        <v>40</v>
      </c>
      <c r="E105" s="0" t="s">
        <v>47</v>
      </c>
      <c r="F105" s="0" t="s">
        <v>40</v>
      </c>
      <c r="G105" s="0" t="n">
        <v>-0.1855</v>
      </c>
      <c r="H105" s="0" t="n">
        <v>0.0389666</v>
      </c>
      <c r="I105" s="0" t="n">
        <v>0.9706</v>
      </c>
      <c r="J105" s="0" t="n">
        <v>0.9698094</v>
      </c>
      <c r="K105" s="1" t="b">
        <f aca="false">FALSE()</f>
        <v>0</v>
      </c>
      <c r="L105" s="1" t="b">
        <f aca="false">TRUE()</f>
        <v>1</v>
      </c>
      <c r="M105" s="1" t="b">
        <f aca="false">FALSE()</f>
        <v>0</v>
      </c>
      <c r="N105" s="1" t="s">
        <v>152</v>
      </c>
      <c r="O105" s="1" t="n">
        <v>82093799</v>
      </c>
      <c r="P105" s="1" t="n">
        <v>0.748524</v>
      </c>
      <c r="Q105" s="1" t="n">
        <v>0.121548</v>
      </c>
      <c r="R105" s="1" t="s">
        <v>18</v>
      </c>
      <c r="S105" s="1" t="b">
        <f aca="false">TRUE()</f>
        <v>1</v>
      </c>
      <c r="T105" s="1" t="s">
        <v>42</v>
      </c>
      <c r="U105" s="1" t="s">
        <v>43</v>
      </c>
      <c r="V105" s="1" t="n">
        <v>0.0377</v>
      </c>
      <c r="W105" s="1" t="n">
        <v>8.64E-007</v>
      </c>
      <c r="X105" s="1" t="n">
        <v>14721</v>
      </c>
      <c r="Y105" s="1" t="s">
        <v>25</v>
      </c>
      <c r="Z105" s="1" t="b">
        <f aca="false">TRUE()</f>
        <v>1</v>
      </c>
      <c r="AA105" s="1" t="s">
        <v>42</v>
      </c>
      <c r="AB105" s="1" t="s">
        <v>153</v>
      </c>
      <c r="AC105" s="1" t="s">
        <v>43</v>
      </c>
      <c r="AD105" s="1" t="n">
        <v>2</v>
      </c>
      <c r="AE105" s="1" t="n">
        <v>1</v>
      </c>
      <c r="AF105" s="1" t="b">
        <f aca="false">TRUE()</f>
        <v>1</v>
      </c>
      <c r="AG105" s="1" t="s">
        <v>45</v>
      </c>
      <c r="AH105" s="1" t="n">
        <v>0.00164192814895031</v>
      </c>
      <c r="AI105" s="1" t="n">
        <v>24.2072870504174</v>
      </c>
      <c r="AJ105" s="1" t="n">
        <v>31.3221984783675</v>
      </c>
    </row>
    <row r="106" customFormat="false" ht="13.5" hidden="false" customHeight="false" outlineLevel="0" collapsed="false">
      <c r="A106" s="3" t="s">
        <v>150</v>
      </c>
      <c r="B106" s="0" t="s">
        <v>161</v>
      </c>
      <c r="C106" s="0" t="s">
        <v>39</v>
      </c>
      <c r="D106" s="0" t="s">
        <v>40</v>
      </c>
      <c r="E106" s="0" t="s">
        <v>39</v>
      </c>
      <c r="F106" s="0" t="s">
        <v>40</v>
      </c>
      <c r="G106" s="0" t="n">
        <v>0.2043</v>
      </c>
      <c r="H106" s="0" t="n">
        <v>-0.159206</v>
      </c>
      <c r="I106" s="0" t="n">
        <v>0.9767</v>
      </c>
      <c r="J106" s="0" t="n">
        <v>0.9849332</v>
      </c>
      <c r="K106" s="1" t="b">
        <f aca="false">FALSE()</f>
        <v>0</v>
      </c>
      <c r="L106" s="1" t="b">
        <f aca="false">FALSE()</f>
        <v>0</v>
      </c>
      <c r="M106" s="1" t="b">
        <f aca="false">FALSE()</f>
        <v>0</v>
      </c>
      <c r="N106" s="1" t="s">
        <v>152</v>
      </c>
      <c r="O106" s="1" t="n">
        <v>70021508</v>
      </c>
      <c r="P106" s="1" t="n">
        <v>0.355303</v>
      </c>
      <c r="Q106" s="1" t="n">
        <v>0.172236</v>
      </c>
      <c r="R106" s="1" t="s">
        <v>18</v>
      </c>
      <c r="S106" s="1" t="b">
        <f aca="false">TRUE()</f>
        <v>1</v>
      </c>
      <c r="T106" s="1" t="s">
        <v>42</v>
      </c>
      <c r="U106" s="1" t="s">
        <v>43</v>
      </c>
      <c r="V106" s="1" t="n">
        <v>0.0443</v>
      </c>
      <c r="W106" s="1" t="n">
        <v>3.99E-006</v>
      </c>
      <c r="X106" s="1" t="n">
        <v>14288</v>
      </c>
      <c r="Y106" s="1" t="s">
        <v>25</v>
      </c>
      <c r="Z106" s="1" t="b">
        <f aca="false">TRUE()</f>
        <v>1</v>
      </c>
      <c r="AA106" s="1" t="s">
        <v>42</v>
      </c>
      <c r="AB106" s="1" t="s">
        <v>153</v>
      </c>
      <c r="AC106" s="1" t="s">
        <v>43</v>
      </c>
      <c r="AD106" s="1" t="n">
        <v>2</v>
      </c>
      <c r="AE106" s="1" t="n">
        <v>1</v>
      </c>
      <c r="AF106" s="1" t="b">
        <f aca="false">TRUE()</f>
        <v>1</v>
      </c>
      <c r="AG106" s="1" t="s">
        <v>45</v>
      </c>
      <c r="AH106" s="1" t="n">
        <v>0.00148631841708643</v>
      </c>
      <c r="AI106" s="1" t="n">
        <v>21.2651516931004</v>
      </c>
      <c r="AJ106" s="1" t="n">
        <v>31.3221984783675</v>
      </c>
    </row>
    <row r="107" customFormat="false" ht="13.5" hidden="false" customHeight="false" outlineLevel="0" collapsed="false">
      <c r="A107" s="3" t="s">
        <v>150</v>
      </c>
      <c r="B107" s="0" t="s">
        <v>162</v>
      </c>
      <c r="C107" s="0" t="s">
        <v>47</v>
      </c>
      <c r="D107" s="0" t="s">
        <v>40</v>
      </c>
      <c r="E107" s="0" t="s">
        <v>47</v>
      </c>
      <c r="F107" s="0" t="s">
        <v>40</v>
      </c>
      <c r="G107" s="0" t="n">
        <v>-0.0969</v>
      </c>
      <c r="H107" s="0" t="n">
        <v>0.191162</v>
      </c>
      <c r="I107" s="0" t="n">
        <v>0.0955</v>
      </c>
      <c r="J107" s="0" t="n">
        <v>0.0923073</v>
      </c>
      <c r="K107" s="1" t="b">
        <f aca="false">FALSE()</f>
        <v>0</v>
      </c>
      <c r="L107" s="1" t="b">
        <f aca="false">TRUE()</f>
        <v>1</v>
      </c>
      <c r="M107" s="1" t="b">
        <f aca="false">FALSE()</f>
        <v>0</v>
      </c>
      <c r="N107" s="1" t="s">
        <v>152</v>
      </c>
      <c r="O107" s="1" t="n">
        <v>180279516</v>
      </c>
      <c r="P107" s="1" t="n">
        <v>0.00501349</v>
      </c>
      <c r="Q107" s="1" t="n">
        <v>0.0681223</v>
      </c>
      <c r="R107" s="1" t="s">
        <v>18</v>
      </c>
      <c r="S107" s="1" t="b">
        <f aca="false">TRUE()</f>
        <v>1</v>
      </c>
      <c r="T107" s="1" t="s">
        <v>42</v>
      </c>
      <c r="U107" s="1" t="s">
        <v>43</v>
      </c>
      <c r="V107" s="1" t="n">
        <v>0.0218</v>
      </c>
      <c r="W107" s="1" t="n">
        <v>8.79E-006</v>
      </c>
      <c r="X107" s="1" t="n">
        <v>14287</v>
      </c>
      <c r="Y107" s="1" t="s">
        <v>25</v>
      </c>
      <c r="Z107" s="1" t="b">
        <f aca="false">TRUE()</f>
        <v>1</v>
      </c>
      <c r="AA107" s="1" t="s">
        <v>42</v>
      </c>
      <c r="AB107" s="1" t="s">
        <v>153</v>
      </c>
      <c r="AC107" s="1" t="s">
        <v>43</v>
      </c>
      <c r="AD107" s="1" t="n">
        <v>2</v>
      </c>
      <c r="AE107" s="1" t="n">
        <v>1</v>
      </c>
      <c r="AF107" s="1" t="b">
        <f aca="false">TRUE()</f>
        <v>1</v>
      </c>
      <c r="AG107" s="1" t="s">
        <v>45</v>
      </c>
      <c r="AH107" s="1" t="n">
        <v>0.00138099894697178</v>
      </c>
      <c r="AI107" s="1" t="n">
        <v>19.7548513864541</v>
      </c>
      <c r="AJ107" s="1" t="n">
        <v>31.3221984783675</v>
      </c>
    </row>
    <row r="108" customFormat="false" ht="13.5" hidden="false" customHeight="false" outlineLevel="0" collapsed="false">
      <c r="A108" s="3" t="s">
        <v>150</v>
      </c>
      <c r="B108" s="0" t="s">
        <v>163</v>
      </c>
      <c r="C108" s="0" t="s">
        <v>39</v>
      </c>
      <c r="D108" s="0" t="s">
        <v>49</v>
      </c>
      <c r="E108" s="0" t="s">
        <v>39</v>
      </c>
      <c r="F108" s="0" t="s">
        <v>49</v>
      </c>
      <c r="G108" s="0" t="n">
        <v>-0.0727</v>
      </c>
      <c r="H108" s="0" t="n">
        <v>0.0112838</v>
      </c>
      <c r="I108" s="0" t="n">
        <v>0.2484</v>
      </c>
      <c r="J108" s="0" t="n">
        <v>0.258888</v>
      </c>
      <c r="K108" s="1" t="b">
        <f aca="false">FALSE()</f>
        <v>0</v>
      </c>
      <c r="L108" s="1" t="b">
        <f aca="false">TRUE()</f>
        <v>1</v>
      </c>
      <c r="M108" s="1" t="b">
        <f aca="false">FALSE()</f>
        <v>0</v>
      </c>
      <c r="N108" s="1" t="s">
        <v>152</v>
      </c>
      <c r="O108" s="1" t="n">
        <v>162548204</v>
      </c>
      <c r="P108" s="1" t="n">
        <v>0.811693</v>
      </c>
      <c r="Q108" s="1" t="n">
        <v>0.0473624</v>
      </c>
      <c r="R108" s="1" t="s">
        <v>18</v>
      </c>
      <c r="S108" s="1" t="b">
        <f aca="false">TRUE()</f>
        <v>1</v>
      </c>
      <c r="T108" s="1" t="s">
        <v>42</v>
      </c>
      <c r="U108" s="1" t="s">
        <v>43</v>
      </c>
      <c r="V108" s="1" t="n">
        <v>0.0141</v>
      </c>
      <c r="W108" s="1" t="n">
        <v>2.52E-007</v>
      </c>
      <c r="X108" s="1" t="n">
        <v>14287</v>
      </c>
      <c r="Y108" s="1" t="s">
        <v>25</v>
      </c>
      <c r="Z108" s="1" t="b">
        <f aca="false">TRUE()</f>
        <v>1</v>
      </c>
      <c r="AA108" s="1" t="s">
        <v>42</v>
      </c>
      <c r="AB108" s="1" t="s">
        <v>153</v>
      </c>
      <c r="AC108" s="1" t="s">
        <v>43</v>
      </c>
      <c r="AD108" s="1" t="n">
        <v>2</v>
      </c>
      <c r="AE108" s="1" t="n">
        <v>1</v>
      </c>
      <c r="AF108" s="1" t="b">
        <f aca="false">TRUE()</f>
        <v>1</v>
      </c>
      <c r="AG108" s="1" t="s">
        <v>45</v>
      </c>
      <c r="AH108" s="1" t="n">
        <v>0.00185730054558135</v>
      </c>
      <c r="AI108" s="1" t="n">
        <v>26.5809070267525</v>
      </c>
      <c r="AJ108" s="1" t="n">
        <v>31.3221984783675</v>
      </c>
    </row>
    <row r="109" customFormat="false" ht="13.5" hidden="false" customHeight="false" outlineLevel="0" collapsed="false">
      <c r="A109" s="3" t="s">
        <v>150</v>
      </c>
      <c r="B109" s="0" t="s">
        <v>164</v>
      </c>
      <c r="C109" s="0" t="s">
        <v>39</v>
      </c>
      <c r="D109" s="0" t="s">
        <v>40</v>
      </c>
      <c r="E109" s="0" t="s">
        <v>39</v>
      </c>
      <c r="F109" s="0" t="s">
        <v>40</v>
      </c>
      <c r="G109" s="0" t="n">
        <v>0.109</v>
      </c>
      <c r="H109" s="0" t="n">
        <v>0.0587117</v>
      </c>
      <c r="I109" s="0" t="n">
        <v>0.0734</v>
      </c>
      <c r="J109" s="0" t="n">
        <v>0.121473</v>
      </c>
      <c r="K109" s="1" t="b">
        <f aca="false">FALSE()</f>
        <v>0</v>
      </c>
      <c r="L109" s="1" t="b">
        <f aca="false">FALSE()</f>
        <v>0</v>
      </c>
      <c r="M109" s="1" t="b">
        <f aca="false">FALSE()</f>
        <v>0</v>
      </c>
      <c r="N109" s="1" t="s">
        <v>152</v>
      </c>
      <c r="O109" s="1" t="n">
        <v>233488114</v>
      </c>
      <c r="P109" s="1" t="n">
        <v>0.35466</v>
      </c>
      <c r="Q109" s="1" t="n">
        <v>0.0634317</v>
      </c>
      <c r="R109" s="1" t="s">
        <v>18</v>
      </c>
      <c r="S109" s="1" t="b">
        <f aca="false">TRUE()</f>
        <v>1</v>
      </c>
      <c r="T109" s="1" t="s">
        <v>42</v>
      </c>
      <c r="U109" s="1" t="s">
        <v>43</v>
      </c>
      <c r="V109" s="1" t="n">
        <v>0.0228</v>
      </c>
      <c r="W109" s="1" t="n">
        <v>1.75E-006</v>
      </c>
      <c r="X109" s="1" t="n">
        <v>14721</v>
      </c>
      <c r="Y109" s="1" t="s">
        <v>25</v>
      </c>
      <c r="Z109" s="1" t="b">
        <f aca="false">TRUE()</f>
        <v>1</v>
      </c>
      <c r="AA109" s="1" t="s">
        <v>42</v>
      </c>
      <c r="AB109" s="1" t="s">
        <v>153</v>
      </c>
      <c r="AC109" s="1" t="s">
        <v>43</v>
      </c>
      <c r="AD109" s="1" t="n">
        <v>2</v>
      </c>
      <c r="AE109" s="1" t="n">
        <v>1</v>
      </c>
      <c r="AF109" s="1" t="b">
        <f aca="false">TRUE()</f>
        <v>1</v>
      </c>
      <c r="AG109" s="1" t="s">
        <v>45</v>
      </c>
      <c r="AH109" s="1" t="n">
        <v>0.00155014472775359</v>
      </c>
      <c r="AI109" s="1" t="n">
        <v>22.8520041615748</v>
      </c>
      <c r="AJ109" s="1" t="n">
        <v>31.3221984783675</v>
      </c>
    </row>
    <row r="110" customFormat="false" ht="13.5" hidden="false" customHeight="false" outlineLevel="0" collapsed="false">
      <c r="A110" s="3" t="s">
        <v>150</v>
      </c>
      <c r="B110" s="0" t="s">
        <v>165</v>
      </c>
      <c r="C110" s="0" t="s">
        <v>49</v>
      </c>
      <c r="D110" s="0" t="s">
        <v>47</v>
      </c>
      <c r="E110" s="0" t="s">
        <v>49</v>
      </c>
      <c r="F110" s="0" t="s">
        <v>47</v>
      </c>
      <c r="G110" s="0" t="n">
        <v>0.2027</v>
      </c>
      <c r="H110" s="0" t="n">
        <v>0.0829243</v>
      </c>
      <c r="I110" s="0" t="n">
        <v>0.0696</v>
      </c>
      <c r="J110" s="0" t="n">
        <v>0.0141159</v>
      </c>
      <c r="K110" s="1" t="b">
        <f aca="false">FALSE()</f>
        <v>0</v>
      </c>
      <c r="L110" s="1" t="b">
        <f aca="false">FALSE()</f>
        <v>0</v>
      </c>
      <c r="M110" s="1" t="b">
        <f aca="false">FALSE()</f>
        <v>0</v>
      </c>
      <c r="N110" s="1" t="s">
        <v>152</v>
      </c>
      <c r="O110" s="1" t="n">
        <v>102267552</v>
      </c>
      <c r="P110" s="1" t="n">
        <v>0.631819</v>
      </c>
      <c r="Q110" s="1" t="n">
        <v>0.173059</v>
      </c>
      <c r="R110" s="1" t="s">
        <v>18</v>
      </c>
      <c r="S110" s="1" t="b">
        <f aca="false">TRUE()</f>
        <v>1</v>
      </c>
      <c r="T110" s="1" t="s">
        <v>42</v>
      </c>
      <c r="U110" s="1" t="s">
        <v>43</v>
      </c>
      <c r="V110" s="1" t="n">
        <v>0.0236</v>
      </c>
      <c r="W110" s="1" t="n">
        <v>8.77E-018</v>
      </c>
      <c r="X110" s="1" t="n">
        <v>14733</v>
      </c>
      <c r="Y110" s="1" t="s">
        <v>25</v>
      </c>
      <c r="Z110" s="1" t="b">
        <f aca="false">TRUE()</f>
        <v>1</v>
      </c>
      <c r="AA110" s="1" t="s">
        <v>42</v>
      </c>
      <c r="AB110" s="1" t="s">
        <v>153</v>
      </c>
      <c r="AC110" s="1" t="s">
        <v>43</v>
      </c>
      <c r="AD110" s="1" t="n">
        <v>2</v>
      </c>
      <c r="AE110" s="1" t="n">
        <v>1</v>
      </c>
      <c r="AF110" s="1" t="b">
        <f aca="false">TRUE()</f>
        <v>1</v>
      </c>
      <c r="AG110" s="1" t="s">
        <v>45</v>
      </c>
      <c r="AH110" s="1" t="n">
        <v>0.00498222277442704</v>
      </c>
      <c r="AI110" s="1" t="n">
        <v>73.7606155085271</v>
      </c>
      <c r="AJ110" s="1" t="n">
        <v>31.3221984783675</v>
      </c>
    </row>
    <row r="111" customFormat="false" ht="13.5" hidden="false" customHeight="false" outlineLevel="0" collapsed="false">
      <c r="A111" s="3" t="s">
        <v>150</v>
      </c>
      <c r="B111" s="0" t="s">
        <v>166</v>
      </c>
      <c r="C111" s="0" t="s">
        <v>40</v>
      </c>
      <c r="D111" s="0" t="s">
        <v>167</v>
      </c>
      <c r="E111" s="0" t="s">
        <v>40</v>
      </c>
      <c r="F111" s="0" t="s">
        <v>167</v>
      </c>
      <c r="G111" s="0" t="n">
        <v>-0.0735</v>
      </c>
      <c r="H111" s="0" t="n">
        <v>0.0263445</v>
      </c>
      <c r="I111" s="0" t="n">
        <v>0.7665</v>
      </c>
      <c r="J111" s="0" t="n">
        <v>0.73363</v>
      </c>
      <c r="K111" s="1" t="b">
        <f aca="false">FALSE()</f>
        <v>0</v>
      </c>
      <c r="L111" s="1" t="b">
        <f aca="false">FALSE()</f>
        <v>0</v>
      </c>
      <c r="M111" s="1" t="b">
        <f aca="false">FALSE()</f>
        <v>0</v>
      </c>
      <c r="N111" s="1" t="s">
        <v>152</v>
      </c>
      <c r="O111" s="1" t="n">
        <v>60650777</v>
      </c>
      <c r="P111" s="1" t="n">
        <v>0.572542</v>
      </c>
      <c r="Q111" s="1" t="n">
        <v>0.0466843</v>
      </c>
      <c r="R111" s="1" t="s">
        <v>18</v>
      </c>
      <c r="S111" s="1" t="b">
        <f aca="false">TRUE()</f>
        <v>1</v>
      </c>
      <c r="T111" s="1" t="s">
        <v>42</v>
      </c>
      <c r="U111" s="1" t="s">
        <v>43</v>
      </c>
      <c r="V111" s="1" t="n">
        <v>0.0162</v>
      </c>
      <c r="W111" s="1" t="n">
        <v>5.71E-006</v>
      </c>
      <c r="X111" s="1" t="n">
        <v>10894</v>
      </c>
      <c r="Y111" s="1" t="s">
        <v>25</v>
      </c>
      <c r="Z111" s="1" t="b">
        <f aca="false">TRUE()</f>
        <v>1</v>
      </c>
      <c r="AA111" s="1" t="s">
        <v>42</v>
      </c>
      <c r="AB111" s="1" t="s">
        <v>153</v>
      </c>
      <c r="AC111" s="1" t="s">
        <v>43</v>
      </c>
      <c r="AD111" s="1" t="n">
        <v>2</v>
      </c>
      <c r="AE111" s="1" t="n">
        <v>1</v>
      </c>
      <c r="AF111" s="1" t="b">
        <f aca="false">TRUE()</f>
        <v>1</v>
      </c>
      <c r="AG111" s="1" t="s">
        <v>45</v>
      </c>
      <c r="AH111" s="1" t="n">
        <v>0.00188598152212549</v>
      </c>
      <c r="AI111" s="1" t="n">
        <v>20.580925985107</v>
      </c>
      <c r="AJ111" s="1" t="n">
        <v>31.3221984783675</v>
      </c>
    </row>
    <row r="112" customFormat="false" ht="13.5" hidden="false" customHeight="false" outlineLevel="0" collapsed="false">
      <c r="A112" s="3" t="s">
        <v>150</v>
      </c>
      <c r="B112" s="0" t="s">
        <v>168</v>
      </c>
      <c r="C112" s="0" t="s">
        <v>49</v>
      </c>
      <c r="D112" s="0" t="s">
        <v>47</v>
      </c>
      <c r="E112" s="0" t="s">
        <v>49</v>
      </c>
      <c r="F112" s="0" t="s">
        <v>47</v>
      </c>
      <c r="G112" s="0" t="n">
        <v>0.2655</v>
      </c>
      <c r="H112" s="0" t="n">
        <v>0.146255</v>
      </c>
      <c r="I112" s="0" t="n">
        <v>0.0153</v>
      </c>
      <c r="J112" s="0" t="n">
        <v>0.0180767</v>
      </c>
      <c r="K112" s="1" t="b">
        <f aca="false">FALSE()</f>
        <v>0</v>
      </c>
      <c r="L112" s="1" t="b">
        <f aca="false">FALSE()</f>
        <v>0</v>
      </c>
      <c r="M112" s="1" t="b">
        <f aca="false">FALSE()</f>
        <v>0</v>
      </c>
      <c r="N112" s="1" t="s">
        <v>152</v>
      </c>
      <c r="O112" s="1" t="n">
        <v>9531670</v>
      </c>
      <c r="P112" s="1" t="n">
        <v>0.344985</v>
      </c>
      <c r="Q112" s="1" t="n">
        <v>0.154872</v>
      </c>
      <c r="R112" s="1" t="s">
        <v>18</v>
      </c>
      <c r="S112" s="1" t="b">
        <f aca="false">TRUE()</f>
        <v>1</v>
      </c>
      <c r="T112" s="1" t="s">
        <v>42</v>
      </c>
      <c r="U112" s="1" t="s">
        <v>43</v>
      </c>
      <c r="V112" s="1" t="n">
        <v>0.0582</v>
      </c>
      <c r="W112" s="1" t="n">
        <v>5.07E-006</v>
      </c>
      <c r="X112" s="1" t="n">
        <v>13944</v>
      </c>
      <c r="Y112" s="1" t="s">
        <v>25</v>
      </c>
      <c r="Z112" s="1" t="b">
        <f aca="false">TRUE()</f>
        <v>1</v>
      </c>
      <c r="AA112" s="1" t="s">
        <v>42</v>
      </c>
      <c r="AB112" s="1" t="s">
        <v>153</v>
      </c>
      <c r="AC112" s="1" t="s">
        <v>43</v>
      </c>
      <c r="AD112" s="1" t="n">
        <v>2</v>
      </c>
      <c r="AE112" s="1" t="n">
        <v>1</v>
      </c>
      <c r="AF112" s="1" t="b">
        <f aca="false">TRUE()</f>
        <v>1</v>
      </c>
      <c r="AG112" s="1" t="s">
        <v>45</v>
      </c>
      <c r="AH112" s="1" t="n">
        <v>0.00149021192334728</v>
      </c>
      <c r="AI112" s="1" t="n">
        <v>20.8075422829133</v>
      </c>
      <c r="AJ112" s="1" t="n">
        <v>31.3221984783675</v>
      </c>
    </row>
    <row r="113" customFormat="false" ht="13.5" hidden="false" customHeight="false" outlineLevel="0" collapsed="false">
      <c r="A113" s="3" t="s">
        <v>150</v>
      </c>
      <c r="B113" s="0" t="s">
        <v>169</v>
      </c>
      <c r="C113" s="0" t="s">
        <v>49</v>
      </c>
      <c r="D113" s="0" t="s">
        <v>47</v>
      </c>
      <c r="E113" s="0" t="s">
        <v>49</v>
      </c>
      <c r="F113" s="0" t="s">
        <v>47</v>
      </c>
      <c r="G113" s="0" t="n">
        <v>0.2414</v>
      </c>
      <c r="H113" s="0" t="n">
        <v>0.160748</v>
      </c>
      <c r="I113" s="0" t="n">
        <v>0.0278</v>
      </c>
      <c r="J113" s="0" t="n">
        <v>0.0267095</v>
      </c>
      <c r="K113" s="1" t="b">
        <f aca="false">FALSE()</f>
        <v>0</v>
      </c>
      <c r="L113" s="1" t="b">
        <f aca="false">FALSE()</f>
        <v>0</v>
      </c>
      <c r="M113" s="1" t="b">
        <f aca="false">FALSE()</f>
        <v>0</v>
      </c>
      <c r="N113" s="1" t="s">
        <v>152</v>
      </c>
      <c r="O113" s="1" t="n">
        <v>46382792</v>
      </c>
      <c r="P113" s="1" t="n">
        <v>0.217214</v>
      </c>
      <c r="Q113" s="1" t="n">
        <v>0.130269</v>
      </c>
      <c r="R113" s="1" t="s">
        <v>18</v>
      </c>
      <c r="S113" s="1" t="b">
        <f aca="false">TRUE()</f>
        <v>1</v>
      </c>
      <c r="T113" s="1" t="s">
        <v>42</v>
      </c>
      <c r="U113" s="1" t="s">
        <v>43</v>
      </c>
      <c r="V113" s="1" t="n">
        <v>0.0531</v>
      </c>
      <c r="W113" s="1" t="n">
        <v>5.46E-006</v>
      </c>
      <c r="X113" s="1" t="n">
        <v>11728</v>
      </c>
      <c r="Y113" s="1" t="s">
        <v>25</v>
      </c>
      <c r="Z113" s="1" t="b">
        <f aca="false">TRUE()</f>
        <v>1</v>
      </c>
      <c r="AA113" s="1" t="s">
        <v>42</v>
      </c>
      <c r="AB113" s="1" t="s">
        <v>153</v>
      </c>
      <c r="AC113" s="1" t="s">
        <v>43</v>
      </c>
      <c r="AD113" s="1" t="n">
        <v>2</v>
      </c>
      <c r="AE113" s="1" t="n">
        <v>1</v>
      </c>
      <c r="AF113" s="1" t="b">
        <f aca="false">TRUE()</f>
        <v>1</v>
      </c>
      <c r="AG113" s="1" t="s">
        <v>45</v>
      </c>
      <c r="AH113" s="1" t="n">
        <v>0.00175912572923545</v>
      </c>
      <c r="AI113" s="1" t="n">
        <v>20.6638586263899</v>
      </c>
      <c r="AJ113" s="1" t="n">
        <v>31.3221984783675</v>
      </c>
    </row>
    <row r="114" customFormat="false" ht="13.5" hidden="false" customHeight="false" outlineLevel="0" collapsed="false">
      <c r="A114" s="3" t="s">
        <v>150</v>
      </c>
      <c r="B114" s="0" t="s">
        <v>170</v>
      </c>
      <c r="C114" s="0" t="s">
        <v>47</v>
      </c>
      <c r="D114" s="0" t="s">
        <v>40</v>
      </c>
      <c r="E114" s="0" t="s">
        <v>47</v>
      </c>
      <c r="F114" s="0" t="s">
        <v>40</v>
      </c>
      <c r="G114" s="0" t="n">
        <v>0.057</v>
      </c>
      <c r="H114" s="0" t="n">
        <v>0.0901119</v>
      </c>
      <c r="I114" s="0" t="n">
        <v>0.6122</v>
      </c>
      <c r="J114" s="0" t="n">
        <v>0.680664</v>
      </c>
      <c r="K114" s="1" t="b">
        <f aca="false">FALSE()</f>
        <v>0</v>
      </c>
      <c r="L114" s="1" t="b">
        <f aca="false">TRUE()</f>
        <v>1</v>
      </c>
      <c r="M114" s="1" t="b">
        <f aca="false">FALSE()</f>
        <v>0</v>
      </c>
      <c r="N114" s="1" t="s">
        <v>152</v>
      </c>
      <c r="O114" s="1" t="n">
        <v>108513211</v>
      </c>
      <c r="P114" s="1" t="n">
        <v>0.0414066</v>
      </c>
      <c r="Q114" s="1" t="n">
        <v>0.0441847</v>
      </c>
      <c r="R114" s="1" t="s">
        <v>18</v>
      </c>
      <c r="S114" s="1" t="b">
        <f aca="false">TRUE()</f>
        <v>1</v>
      </c>
      <c r="T114" s="1" t="s">
        <v>42</v>
      </c>
      <c r="U114" s="1" t="s">
        <v>43</v>
      </c>
      <c r="V114" s="1" t="n">
        <v>0.0125</v>
      </c>
      <c r="W114" s="1" t="n">
        <v>5.12E-006</v>
      </c>
      <c r="X114" s="1" t="n">
        <v>12851</v>
      </c>
      <c r="Y114" s="1" t="s">
        <v>25</v>
      </c>
      <c r="Z114" s="1" t="b">
        <f aca="false">TRUE()</f>
        <v>1</v>
      </c>
      <c r="AA114" s="1" t="s">
        <v>42</v>
      </c>
      <c r="AB114" s="1" t="s">
        <v>153</v>
      </c>
      <c r="AC114" s="1" t="s">
        <v>43</v>
      </c>
      <c r="AD114" s="1" t="n">
        <v>2</v>
      </c>
      <c r="AE114" s="1" t="n">
        <v>1</v>
      </c>
      <c r="AF114" s="1" t="b">
        <f aca="false">TRUE()</f>
        <v>1</v>
      </c>
      <c r="AG114" s="1" t="s">
        <v>45</v>
      </c>
      <c r="AH114" s="1" t="n">
        <v>0.00161543920343782</v>
      </c>
      <c r="AI114" s="1" t="n">
        <v>20.7903638938604</v>
      </c>
      <c r="AJ114" s="1" t="n">
        <v>31.3221984783675</v>
      </c>
    </row>
    <row r="115" customFormat="false" ht="13.5" hidden="false" customHeight="false" outlineLevel="0" collapsed="false">
      <c r="A115" s="3" t="s">
        <v>150</v>
      </c>
      <c r="B115" s="0" t="s">
        <v>171</v>
      </c>
      <c r="C115" s="0" t="s">
        <v>39</v>
      </c>
      <c r="D115" s="0" t="s">
        <v>40</v>
      </c>
      <c r="E115" s="0" t="s">
        <v>39</v>
      </c>
      <c r="F115" s="0" t="s">
        <v>40</v>
      </c>
      <c r="G115" s="0" t="n">
        <v>-0.06</v>
      </c>
      <c r="H115" s="0" t="n">
        <v>0.00331421</v>
      </c>
      <c r="I115" s="0" t="n">
        <v>0.6158</v>
      </c>
      <c r="J115" s="0" t="n">
        <v>0.557276</v>
      </c>
      <c r="K115" s="1" t="b">
        <f aca="false">FALSE()</f>
        <v>0</v>
      </c>
      <c r="L115" s="1" t="b">
        <f aca="false">FALSE()</f>
        <v>0</v>
      </c>
      <c r="M115" s="1" t="b">
        <f aca="false">FALSE()</f>
        <v>0</v>
      </c>
      <c r="N115" s="1" t="s">
        <v>152</v>
      </c>
      <c r="O115" s="1" t="n">
        <v>24751561</v>
      </c>
      <c r="P115" s="1" t="n">
        <v>0.937009</v>
      </c>
      <c r="Q115" s="1" t="n">
        <v>0.0419362</v>
      </c>
      <c r="R115" s="1" t="s">
        <v>18</v>
      </c>
      <c r="S115" s="1" t="b">
        <f aca="false">TRUE()</f>
        <v>1</v>
      </c>
      <c r="T115" s="1" t="s">
        <v>42</v>
      </c>
      <c r="U115" s="1" t="s">
        <v>43</v>
      </c>
      <c r="V115" s="1" t="n">
        <v>0.0132</v>
      </c>
      <c r="W115" s="1" t="n">
        <v>5.48E-006</v>
      </c>
      <c r="X115" s="1" t="n">
        <v>14288</v>
      </c>
      <c r="Y115" s="1" t="s">
        <v>25</v>
      </c>
      <c r="Z115" s="1" t="b">
        <f aca="false">TRUE()</f>
        <v>1</v>
      </c>
      <c r="AA115" s="1" t="s">
        <v>42</v>
      </c>
      <c r="AB115" s="1" t="s">
        <v>153</v>
      </c>
      <c r="AC115" s="1" t="s">
        <v>43</v>
      </c>
      <c r="AD115" s="1" t="n">
        <v>2</v>
      </c>
      <c r="AE115" s="1" t="n">
        <v>1</v>
      </c>
      <c r="AF115" s="1" t="b">
        <f aca="false">TRUE()</f>
        <v>1</v>
      </c>
      <c r="AG115" s="1" t="s">
        <v>45</v>
      </c>
      <c r="AH115" s="1" t="n">
        <v>0.00144396158369086</v>
      </c>
      <c r="AI115" s="1" t="n">
        <v>20.6582649255458</v>
      </c>
      <c r="AJ115" s="1" t="n">
        <v>31.3221984783675</v>
      </c>
    </row>
    <row r="116" customFormat="false" ht="13.5" hidden="false" customHeight="false" outlineLevel="0" collapsed="false">
      <c r="A116" s="3" t="s">
        <v>150</v>
      </c>
      <c r="B116" s="0" t="s">
        <v>172</v>
      </c>
      <c r="C116" s="0" t="s">
        <v>39</v>
      </c>
      <c r="D116" s="0" t="s">
        <v>40</v>
      </c>
      <c r="E116" s="0" t="s">
        <v>39</v>
      </c>
      <c r="F116" s="0" t="s">
        <v>40</v>
      </c>
      <c r="G116" s="0" t="n">
        <v>-0.2027</v>
      </c>
      <c r="H116" s="0" t="n">
        <v>-0.0443514</v>
      </c>
      <c r="I116" s="0" t="n">
        <v>0.9577</v>
      </c>
      <c r="J116" s="0" t="n">
        <v>0.933944</v>
      </c>
      <c r="K116" s="1" t="b">
        <f aca="false">FALSE()</f>
        <v>0</v>
      </c>
      <c r="L116" s="1" t="b">
        <f aca="false">FALSE()</f>
        <v>0</v>
      </c>
      <c r="M116" s="1" t="b">
        <f aca="false">FALSE()</f>
        <v>0</v>
      </c>
      <c r="N116" s="1" t="s">
        <v>152</v>
      </c>
      <c r="O116" s="1" t="n">
        <v>87807018</v>
      </c>
      <c r="P116" s="1" t="n">
        <v>0.590147</v>
      </c>
      <c r="Q116" s="1" t="n">
        <v>0.0823423</v>
      </c>
      <c r="R116" s="1" t="s">
        <v>18</v>
      </c>
      <c r="S116" s="1" t="b">
        <f aca="false">TRUE()</f>
        <v>1</v>
      </c>
      <c r="T116" s="1" t="s">
        <v>42</v>
      </c>
      <c r="U116" s="1" t="s">
        <v>43</v>
      </c>
      <c r="V116" s="1" t="n">
        <v>0.0438</v>
      </c>
      <c r="W116" s="1" t="n">
        <v>3.69E-006</v>
      </c>
      <c r="X116" s="1" t="n">
        <v>11784</v>
      </c>
      <c r="Y116" s="1" t="s">
        <v>25</v>
      </c>
      <c r="Z116" s="1" t="b">
        <f aca="false">TRUE()</f>
        <v>1</v>
      </c>
      <c r="AA116" s="1" t="s">
        <v>42</v>
      </c>
      <c r="AB116" s="1" t="s">
        <v>153</v>
      </c>
      <c r="AC116" s="1" t="s">
        <v>43</v>
      </c>
      <c r="AD116" s="1" t="n">
        <v>2</v>
      </c>
      <c r="AE116" s="1" t="n">
        <v>1</v>
      </c>
      <c r="AF116" s="1" t="b">
        <f aca="false">TRUE()</f>
        <v>1</v>
      </c>
      <c r="AG116" s="1" t="s">
        <v>45</v>
      </c>
      <c r="AH116" s="1" t="n">
        <v>0.0018141698416273</v>
      </c>
      <c r="AI116" s="1" t="n">
        <v>21.4133966123938</v>
      </c>
      <c r="AJ116" s="1" t="n">
        <v>31.3221984783675</v>
      </c>
    </row>
    <row r="117" customFormat="false" ht="13.5" hidden="false" customHeight="false" outlineLevel="0" collapsed="false">
      <c r="A117" s="3" t="s">
        <v>150</v>
      </c>
      <c r="B117" s="0" t="s">
        <v>173</v>
      </c>
      <c r="C117" s="0" t="s">
        <v>39</v>
      </c>
      <c r="D117" s="0" t="s">
        <v>40</v>
      </c>
      <c r="E117" s="0" t="s">
        <v>39</v>
      </c>
      <c r="F117" s="0" t="s">
        <v>40</v>
      </c>
      <c r="G117" s="0" t="n">
        <v>-0.1312</v>
      </c>
      <c r="H117" s="0" t="n">
        <v>-0.0543367</v>
      </c>
      <c r="I117" s="0" t="n">
        <v>0.9544</v>
      </c>
      <c r="J117" s="0" t="n">
        <v>0.9731092</v>
      </c>
      <c r="K117" s="1" t="b">
        <f aca="false">FALSE()</f>
        <v>0</v>
      </c>
      <c r="L117" s="1" t="b">
        <f aca="false">FALSE()</f>
        <v>0</v>
      </c>
      <c r="M117" s="1" t="b">
        <f aca="false">FALSE()</f>
        <v>0</v>
      </c>
      <c r="N117" s="1" t="s">
        <v>152</v>
      </c>
      <c r="O117" s="1" t="n">
        <v>142986853</v>
      </c>
      <c r="P117" s="1" t="n">
        <v>0.670638</v>
      </c>
      <c r="Q117" s="1" t="n">
        <v>0.127769</v>
      </c>
      <c r="R117" s="1" t="s">
        <v>18</v>
      </c>
      <c r="S117" s="1" t="b">
        <f aca="false">TRUE()</f>
        <v>1</v>
      </c>
      <c r="T117" s="1" t="s">
        <v>42</v>
      </c>
      <c r="U117" s="1" t="s">
        <v>43</v>
      </c>
      <c r="V117" s="1" t="n">
        <v>0.028</v>
      </c>
      <c r="W117" s="1" t="n">
        <v>2.79E-006</v>
      </c>
      <c r="X117" s="1" t="n">
        <v>14736</v>
      </c>
      <c r="Y117" s="1" t="s">
        <v>25</v>
      </c>
      <c r="Z117" s="1" t="b">
        <f aca="false">TRUE()</f>
        <v>1</v>
      </c>
      <c r="AA117" s="1" t="s">
        <v>42</v>
      </c>
      <c r="AB117" s="1" t="s">
        <v>153</v>
      </c>
      <c r="AC117" s="1" t="s">
        <v>43</v>
      </c>
      <c r="AD117" s="1" t="n">
        <v>2</v>
      </c>
      <c r="AE117" s="1" t="n">
        <v>1</v>
      </c>
      <c r="AF117" s="1" t="b">
        <f aca="false">TRUE()</f>
        <v>1</v>
      </c>
      <c r="AG117" s="1" t="s">
        <v>45</v>
      </c>
      <c r="AH117" s="1" t="n">
        <v>0.001487734377904</v>
      </c>
      <c r="AI117" s="1" t="n">
        <v>21.9529384652884</v>
      </c>
      <c r="AJ117" s="1" t="n">
        <v>31.3221984783675</v>
      </c>
    </row>
    <row r="118" customFormat="false" ht="13.5" hidden="false" customHeight="false" outlineLevel="0" collapsed="false">
      <c r="A118" s="3" t="s">
        <v>150</v>
      </c>
      <c r="B118" s="0" t="s">
        <v>174</v>
      </c>
      <c r="C118" s="0" t="s">
        <v>39</v>
      </c>
      <c r="D118" s="0" t="s">
        <v>40</v>
      </c>
      <c r="E118" s="0" t="s">
        <v>39</v>
      </c>
      <c r="F118" s="0" t="s">
        <v>40</v>
      </c>
      <c r="G118" s="0" t="n">
        <v>0.1404</v>
      </c>
      <c r="H118" s="0" t="n">
        <v>0.00336626</v>
      </c>
      <c r="I118" s="0" t="n">
        <v>0.9522</v>
      </c>
      <c r="J118" s="0" t="n">
        <v>0.959938</v>
      </c>
      <c r="K118" s="1" t="b">
        <f aca="false">FALSE()</f>
        <v>0</v>
      </c>
      <c r="L118" s="1" t="b">
        <f aca="false">FALSE()</f>
        <v>0</v>
      </c>
      <c r="M118" s="1" t="b">
        <f aca="false">FALSE()</f>
        <v>0</v>
      </c>
      <c r="N118" s="1" t="s">
        <v>152</v>
      </c>
      <c r="O118" s="1" t="n">
        <v>52850616</v>
      </c>
      <c r="P118" s="1" t="n">
        <v>0.974549</v>
      </c>
      <c r="Q118" s="1" t="n">
        <v>0.105513</v>
      </c>
      <c r="R118" s="1" t="s">
        <v>18</v>
      </c>
      <c r="S118" s="1" t="b">
        <f aca="false">TRUE()</f>
        <v>1</v>
      </c>
      <c r="T118" s="1" t="s">
        <v>42</v>
      </c>
      <c r="U118" s="1" t="s">
        <v>43</v>
      </c>
      <c r="V118" s="1" t="n">
        <v>0.0273</v>
      </c>
      <c r="W118" s="1" t="n">
        <v>2.71E-007</v>
      </c>
      <c r="X118" s="1" t="n">
        <v>14719</v>
      </c>
      <c r="Y118" s="1" t="s">
        <v>25</v>
      </c>
      <c r="Z118" s="1" t="b">
        <f aca="false">TRUE()</f>
        <v>1</v>
      </c>
      <c r="AA118" s="1" t="s">
        <v>42</v>
      </c>
      <c r="AB118" s="1" t="s">
        <v>153</v>
      </c>
      <c r="AC118" s="1" t="s">
        <v>43</v>
      </c>
      <c r="AD118" s="1" t="n">
        <v>2</v>
      </c>
      <c r="AE118" s="1" t="n">
        <v>1</v>
      </c>
      <c r="AF118" s="1" t="b">
        <f aca="false">TRUE()</f>
        <v>1</v>
      </c>
      <c r="AG118" s="1" t="s">
        <v>45</v>
      </c>
      <c r="AH118" s="1" t="n">
        <v>0.0017937045951224</v>
      </c>
      <c r="AI118" s="1" t="n">
        <v>26.4453857363314</v>
      </c>
      <c r="AJ118" s="1" t="n">
        <v>31.3221984783675</v>
      </c>
    </row>
    <row r="119" customFormat="false" ht="13.5" hidden="false" customHeight="false" outlineLevel="0" collapsed="false">
      <c r="A119" s="3" t="s">
        <v>150</v>
      </c>
      <c r="B119" s="0" t="s">
        <v>175</v>
      </c>
      <c r="C119" s="0" t="s">
        <v>49</v>
      </c>
      <c r="D119" s="0" t="s">
        <v>47</v>
      </c>
      <c r="E119" s="0" t="s">
        <v>49</v>
      </c>
      <c r="F119" s="0" t="s">
        <v>47</v>
      </c>
      <c r="G119" s="0" t="n">
        <v>0.0559</v>
      </c>
      <c r="H119" s="0" t="n">
        <v>-0.0603495</v>
      </c>
      <c r="I119" s="0" t="n">
        <v>0.6633</v>
      </c>
      <c r="J119" s="0" t="n">
        <v>0.605814</v>
      </c>
      <c r="K119" s="1" t="b">
        <f aca="false">FALSE()</f>
        <v>0</v>
      </c>
      <c r="L119" s="1" t="b">
        <f aca="false">FALSE()</f>
        <v>0</v>
      </c>
      <c r="M119" s="1" t="b">
        <f aca="false">FALSE()</f>
        <v>0</v>
      </c>
      <c r="N119" s="1" t="s">
        <v>152</v>
      </c>
      <c r="O119" s="1" t="n">
        <v>110305160</v>
      </c>
      <c r="P119" s="1" t="n">
        <v>0.153077</v>
      </c>
      <c r="Q119" s="1" t="n">
        <v>0.0422394</v>
      </c>
      <c r="R119" s="1" t="s">
        <v>18</v>
      </c>
      <c r="S119" s="1" t="b">
        <f aca="false">TRUE()</f>
        <v>1</v>
      </c>
      <c r="T119" s="1" t="s">
        <v>42</v>
      </c>
      <c r="U119" s="1" t="s">
        <v>43</v>
      </c>
      <c r="V119" s="1" t="n">
        <v>0.0126</v>
      </c>
      <c r="W119" s="1" t="n">
        <v>9.14E-006</v>
      </c>
      <c r="X119" s="1" t="n">
        <v>14731</v>
      </c>
      <c r="Y119" s="1" t="s">
        <v>25</v>
      </c>
      <c r="Z119" s="1" t="b">
        <f aca="false">TRUE()</f>
        <v>1</v>
      </c>
      <c r="AA119" s="1" t="s">
        <v>42</v>
      </c>
      <c r="AB119" s="1" t="s">
        <v>153</v>
      </c>
      <c r="AC119" s="1" t="s">
        <v>43</v>
      </c>
      <c r="AD119" s="1" t="n">
        <v>2</v>
      </c>
      <c r="AE119" s="1" t="n">
        <v>1</v>
      </c>
      <c r="AF119" s="1" t="b">
        <f aca="false">TRUE()</f>
        <v>1</v>
      </c>
      <c r="AG119" s="1" t="s">
        <v>45</v>
      </c>
      <c r="AH119" s="1" t="n">
        <v>0.00133435198904858</v>
      </c>
      <c r="AI119" s="1" t="n">
        <v>19.6799304009714</v>
      </c>
      <c r="AJ119" s="1" t="n">
        <v>31.3221984783675</v>
      </c>
    </row>
    <row r="120" customFormat="false" ht="13.5" hidden="false" customHeight="false" outlineLevel="0" collapsed="false">
      <c r="A120" s="3" t="s">
        <v>150</v>
      </c>
      <c r="B120" s="0" t="s">
        <v>176</v>
      </c>
      <c r="C120" s="0" t="s">
        <v>39</v>
      </c>
      <c r="D120" s="0" t="s">
        <v>40</v>
      </c>
      <c r="E120" s="0" t="s">
        <v>39</v>
      </c>
      <c r="F120" s="0" t="s">
        <v>40</v>
      </c>
      <c r="G120" s="0" t="n">
        <v>-0.0588</v>
      </c>
      <c r="H120" s="0" t="n">
        <v>0.07193</v>
      </c>
      <c r="I120" s="0" t="n">
        <v>0.7435</v>
      </c>
      <c r="J120" s="0" t="n">
        <v>0.721495</v>
      </c>
      <c r="K120" s="1" t="b">
        <f aca="false">FALSE()</f>
        <v>0</v>
      </c>
      <c r="L120" s="1" t="b">
        <f aca="false">FALSE()</f>
        <v>0</v>
      </c>
      <c r="M120" s="1" t="b">
        <f aca="false">FALSE()</f>
        <v>0</v>
      </c>
      <c r="N120" s="1" t="s">
        <v>152</v>
      </c>
      <c r="O120" s="1" t="n">
        <v>141736495</v>
      </c>
      <c r="P120" s="1" t="n">
        <v>0.117173</v>
      </c>
      <c r="Q120" s="1" t="n">
        <v>0.0459103</v>
      </c>
      <c r="R120" s="1" t="s">
        <v>18</v>
      </c>
      <c r="S120" s="1" t="b">
        <f aca="false">TRUE()</f>
        <v>1</v>
      </c>
      <c r="T120" s="1" t="s">
        <v>42</v>
      </c>
      <c r="U120" s="1" t="s">
        <v>43</v>
      </c>
      <c r="V120" s="1" t="n">
        <v>0.0131</v>
      </c>
      <c r="W120" s="1" t="n">
        <v>7.17E-006</v>
      </c>
      <c r="X120" s="1" t="n">
        <v>14732</v>
      </c>
      <c r="Y120" s="1" t="s">
        <v>25</v>
      </c>
      <c r="Z120" s="1" t="b">
        <f aca="false">TRUE()</f>
        <v>1</v>
      </c>
      <c r="AA120" s="1" t="s">
        <v>42</v>
      </c>
      <c r="AB120" s="1" t="s">
        <v>153</v>
      </c>
      <c r="AC120" s="1" t="s">
        <v>43</v>
      </c>
      <c r="AD120" s="1" t="n">
        <v>2</v>
      </c>
      <c r="AE120" s="1" t="n">
        <v>1</v>
      </c>
      <c r="AF120" s="1" t="b">
        <f aca="false">TRUE()</f>
        <v>1</v>
      </c>
      <c r="AG120" s="1" t="s">
        <v>45</v>
      </c>
      <c r="AH120" s="1" t="n">
        <v>0.00136570477300988</v>
      </c>
      <c r="AI120" s="1" t="n">
        <v>20.1443425311796</v>
      </c>
      <c r="AJ120" s="1" t="n">
        <v>31.3221984783675</v>
      </c>
    </row>
    <row r="121" customFormat="false" ht="13.5" hidden="false" customHeight="false" outlineLevel="0" collapsed="false">
      <c r="A121" s="3" t="s">
        <v>150</v>
      </c>
      <c r="B121" s="0" t="s">
        <v>177</v>
      </c>
      <c r="C121" s="0" t="s">
        <v>49</v>
      </c>
      <c r="D121" s="0" t="s">
        <v>47</v>
      </c>
      <c r="E121" s="0" t="s">
        <v>49</v>
      </c>
      <c r="F121" s="0" t="s">
        <v>47</v>
      </c>
      <c r="G121" s="0" t="n">
        <v>0.211</v>
      </c>
      <c r="H121" s="0" t="n">
        <v>-0.141885</v>
      </c>
      <c r="I121" s="0" t="n">
        <v>0.2563</v>
      </c>
      <c r="J121" s="0" t="n">
        <v>0.237388</v>
      </c>
      <c r="K121" s="1" t="b">
        <f aca="false">FALSE()</f>
        <v>0</v>
      </c>
      <c r="L121" s="1" t="b">
        <f aca="false">FALSE()</f>
        <v>0</v>
      </c>
      <c r="M121" s="1" t="b">
        <f aca="false">FALSE()</f>
        <v>0</v>
      </c>
      <c r="N121" s="1" t="s">
        <v>152</v>
      </c>
      <c r="O121" s="1" t="n">
        <v>7547793</v>
      </c>
      <c r="P121" s="1" t="n">
        <v>0.00396004</v>
      </c>
      <c r="Q121" s="1" t="n">
        <v>0.0492431</v>
      </c>
      <c r="R121" s="1" t="s">
        <v>18</v>
      </c>
      <c r="S121" s="1" t="b">
        <f aca="false">TRUE()</f>
        <v>1</v>
      </c>
      <c r="T121" s="1" t="s">
        <v>42</v>
      </c>
      <c r="U121" s="1" t="s">
        <v>43</v>
      </c>
      <c r="V121" s="1" t="n">
        <v>0.0129</v>
      </c>
      <c r="W121" s="1" t="n">
        <v>3.9E-060</v>
      </c>
      <c r="X121" s="1" t="n">
        <v>14732</v>
      </c>
      <c r="Y121" s="1" t="s">
        <v>25</v>
      </c>
      <c r="Z121" s="1" t="b">
        <f aca="false">TRUE()</f>
        <v>1</v>
      </c>
      <c r="AA121" s="1" t="s">
        <v>42</v>
      </c>
      <c r="AB121" s="1" t="s">
        <v>153</v>
      </c>
      <c r="AC121" s="1" t="s">
        <v>43</v>
      </c>
      <c r="AD121" s="1" t="n">
        <v>2</v>
      </c>
      <c r="AE121" s="1" t="n">
        <v>1</v>
      </c>
      <c r="AF121" s="1" t="b">
        <f aca="false">TRUE()</f>
        <v>1</v>
      </c>
      <c r="AG121" s="1" t="s">
        <v>45</v>
      </c>
      <c r="AH121" s="1" t="n">
        <v>0.0178364165870269</v>
      </c>
      <c r="AI121" s="1" t="n">
        <v>267.501687869479</v>
      </c>
      <c r="AJ121" s="1" t="n">
        <v>31.3221984783675</v>
      </c>
    </row>
    <row r="122" customFormat="false" ht="13.5" hidden="false" customHeight="false" outlineLevel="0" collapsed="false">
      <c r="A122" s="3" t="s">
        <v>150</v>
      </c>
      <c r="B122" s="0" t="s">
        <v>178</v>
      </c>
      <c r="C122" s="0" t="s">
        <v>39</v>
      </c>
      <c r="D122" s="0" t="s">
        <v>40</v>
      </c>
      <c r="E122" s="0" t="s">
        <v>39</v>
      </c>
      <c r="F122" s="0" t="s">
        <v>40</v>
      </c>
      <c r="G122" s="0" t="n">
        <v>-0.0622</v>
      </c>
      <c r="H122" s="0" t="n">
        <v>-0.0377329</v>
      </c>
      <c r="I122" s="0" t="n">
        <v>0.2327</v>
      </c>
      <c r="J122" s="0" t="n">
        <v>0.258871</v>
      </c>
      <c r="K122" s="1" t="b">
        <f aca="false">FALSE()</f>
        <v>0</v>
      </c>
      <c r="L122" s="1" t="b">
        <f aca="false">FALSE()</f>
        <v>0</v>
      </c>
      <c r="M122" s="1" t="b">
        <f aca="false">FALSE()</f>
        <v>0</v>
      </c>
      <c r="N122" s="1" t="s">
        <v>152</v>
      </c>
      <c r="O122" s="1" t="n">
        <v>59640151</v>
      </c>
      <c r="P122" s="1" t="n">
        <v>0.42143</v>
      </c>
      <c r="Q122" s="1" t="n">
        <v>0.0469347</v>
      </c>
      <c r="R122" s="1" t="s">
        <v>18</v>
      </c>
      <c r="S122" s="1" t="b">
        <f aca="false">TRUE()</f>
        <v>1</v>
      </c>
      <c r="T122" s="1" t="s">
        <v>42</v>
      </c>
      <c r="U122" s="1" t="s">
        <v>43</v>
      </c>
      <c r="V122" s="1" t="n">
        <v>0.0136</v>
      </c>
      <c r="W122" s="1" t="n">
        <v>4.8E-006</v>
      </c>
      <c r="X122" s="1" t="n">
        <v>14736</v>
      </c>
      <c r="Y122" s="1" t="s">
        <v>25</v>
      </c>
      <c r="Z122" s="1" t="b">
        <f aca="false">TRUE()</f>
        <v>1</v>
      </c>
      <c r="AA122" s="1" t="s">
        <v>42</v>
      </c>
      <c r="AB122" s="1" t="s">
        <v>153</v>
      </c>
      <c r="AC122" s="1" t="s">
        <v>43</v>
      </c>
      <c r="AD122" s="1" t="n">
        <v>2</v>
      </c>
      <c r="AE122" s="1" t="n">
        <v>1</v>
      </c>
      <c r="AF122" s="1" t="b">
        <f aca="false">TRUE()</f>
        <v>1</v>
      </c>
      <c r="AG122" s="1" t="s">
        <v>45</v>
      </c>
      <c r="AH122" s="1" t="n">
        <v>0.00141744857936762</v>
      </c>
      <c r="AI122" s="1" t="n">
        <v>20.9143323590933</v>
      </c>
      <c r="AJ122" s="1" t="n">
        <v>31.3221984783675</v>
      </c>
    </row>
    <row r="123" customFormat="false" ht="13.5" hidden="false" customHeight="false" outlineLevel="0" collapsed="false">
      <c r="A123" s="3" t="s">
        <v>150</v>
      </c>
      <c r="B123" s="0" t="s">
        <v>179</v>
      </c>
      <c r="C123" s="0" t="s">
        <v>49</v>
      </c>
      <c r="D123" s="0" t="s">
        <v>47</v>
      </c>
      <c r="E123" s="0" t="s">
        <v>49</v>
      </c>
      <c r="F123" s="0" t="s">
        <v>47</v>
      </c>
      <c r="G123" s="0" t="n">
        <v>0.0666</v>
      </c>
      <c r="H123" s="0" t="n">
        <v>-0.032719</v>
      </c>
      <c r="I123" s="0" t="n">
        <v>0.3457</v>
      </c>
      <c r="J123" s="0" t="n">
        <v>0.411638</v>
      </c>
      <c r="K123" s="1" t="b">
        <f aca="false">FALSE()</f>
        <v>0</v>
      </c>
      <c r="L123" s="1" t="b">
        <f aca="false">FALSE()</f>
        <v>0</v>
      </c>
      <c r="M123" s="1" t="b">
        <f aca="false">FALSE()</f>
        <v>0</v>
      </c>
      <c r="N123" s="1" t="s">
        <v>152</v>
      </c>
      <c r="O123" s="1" t="n">
        <v>128617021</v>
      </c>
      <c r="P123" s="1" t="n">
        <v>0.433883</v>
      </c>
      <c r="Q123" s="1" t="n">
        <v>0.04181</v>
      </c>
      <c r="R123" s="1" t="s">
        <v>18</v>
      </c>
      <c r="S123" s="1" t="b">
        <f aca="false">TRUE()</f>
        <v>1</v>
      </c>
      <c r="T123" s="1" t="s">
        <v>42</v>
      </c>
      <c r="U123" s="1" t="s">
        <v>43</v>
      </c>
      <c r="V123" s="1" t="n">
        <v>0.0131</v>
      </c>
      <c r="W123" s="1" t="n">
        <v>3.7E-007</v>
      </c>
      <c r="X123" s="1" t="n">
        <v>14288</v>
      </c>
      <c r="Y123" s="1" t="s">
        <v>25</v>
      </c>
      <c r="Z123" s="1" t="b">
        <f aca="false">TRUE()</f>
        <v>1</v>
      </c>
      <c r="AA123" s="1" t="s">
        <v>42</v>
      </c>
      <c r="AB123" s="1" t="s">
        <v>153</v>
      </c>
      <c r="AC123" s="1" t="s">
        <v>43</v>
      </c>
      <c r="AD123" s="1" t="n">
        <v>2</v>
      </c>
      <c r="AE123" s="1" t="n">
        <v>1</v>
      </c>
      <c r="AF123" s="1" t="b">
        <f aca="false">TRUE()</f>
        <v>1</v>
      </c>
      <c r="AG123" s="1" t="s">
        <v>45</v>
      </c>
      <c r="AH123" s="1" t="n">
        <v>0.00180571624016624</v>
      </c>
      <c r="AI123" s="1" t="n">
        <v>25.8431275621505</v>
      </c>
      <c r="AJ123" s="1" t="n">
        <v>31.3221984783675</v>
      </c>
    </row>
    <row r="124" customFormat="false" ht="13.5" hidden="false" customHeight="false" outlineLevel="0" collapsed="false">
      <c r="A124" s="3" t="s">
        <v>150</v>
      </c>
      <c r="B124" s="0" t="s">
        <v>180</v>
      </c>
      <c r="C124" s="0" t="s">
        <v>49</v>
      </c>
      <c r="D124" s="0" t="s">
        <v>47</v>
      </c>
      <c r="E124" s="0" t="s">
        <v>49</v>
      </c>
      <c r="F124" s="0" t="s">
        <v>47</v>
      </c>
      <c r="G124" s="0" t="n">
        <v>-0.0856</v>
      </c>
      <c r="H124" s="0" t="n">
        <v>-0.0588483</v>
      </c>
      <c r="I124" s="0" t="n">
        <v>0.8764</v>
      </c>
      <c r="J124" s="0" t="n">
        <v>0.845332</v>
      </c>
      <c r="K124" s="1" t="b">
        <f aca="false">FALSE()</f>
        <v>0</v>
      </c>
      <c r="L124" s="1" t="b">
        <f aca="false">FALSE()</f>
        <v>0</v>
      </c>
      <c r="M124" s="1" t="b">
        <f aca="false">FALSE()</f>
        <v>0</v>
      </c>
      <c r="N124" s="1" t="s">
        <v>152</v>
      </c>
      <c r="O124" s="1" t="n">
        <v>5636355</v>
      </c>
      <c r="P124" s="1" t="n">
        <v>0.305037</v>
      </c>
      <c r="Q124" s="1" t="n">
        <v>0.0573742</v>
      </c>
      <c r="R124" s="1" t="s">
        <v>18</v>
      </c>
      <c r="S124" s="1" t="b">
        <f aca="false">TRUE()</f>
        <v>1</v>
      </c>
      <c r="T124" s="1" t="s">
        <v>42</v>
      </c>
      <c r="U124" s="1" t="s">
        <v>43</v>
      </c>
      <c r="V124" s="1" t="n">
        <v>0.0186</v>
      </c>
      <c r="W124" s="1" t="n">
        <v>4.18E-006</v>
      </c>
      <c r="X124" s="1" t="n">
        <v>14287</v>
      </c>
      <c r="Y124" s="1" t="s">
        <v>25</v>
      </c>
      <c r="Z124" s="1" t="b">
        <f aca="false">TRUE()</f>
        <v>1</v>
      </c>
      <c r="AA124" s="1" t="s">
        <v>42</v>
      </c>
      <c r="AB124" s="1" t="s">
        <v>153</v>
      </c>
      <c r="AC124" s="1" t="s">
        <v>43</v>
      </c>
      <c r="AD124" s="1" t="n">
        <v>2</v>
      </c>
      <c r="AE124" s="1" t="n">
        <v>1</v>
      </c>
      <c r="AF124" s="1" t="b">
        <f aca="false">TRUE()</f>
        <v>1</v>
      </c>
      <c r="AG124" s="1" t="s">
        <v>45</v>
      </c>
      <c r="AH124" s="1" t="n">
        <v>0.00148025743892918</v>
      </c>
      <c r="AI124" s="1" t="n">
        <v>21.1768246673501</v>
      </c>
      <c r="AJ124" s="1" t="n">
        <v>31.3221984783675</v>
      </c>
    </row>
    <row r="125" customFormat="false" ht="13.5" hidden="false" customHeight="false" outlineLevel="0" collapsed="false">
      <c r="A125" s="3" t="s">
        <v>150</v>
      </c>
      <c r="B125" s="0" t="s">
        <v>181</v>
      </c>
      <c r="C125" s="0" t="s">
        <v>49</v>
      </c>
      <c r="D125" s="0" t="s">
        <v>47</v>
      </c>
      <c r="E125" s="0" t="s">
        <v>49</v>
      </c>
      <c r="F125" s="0" t="s">
        <v>47</v>
      </c>
      <c r="G125" s="0" t="n">
        <v>0.1098</v>
      </c>
      <c r="H125" s="0" t="n">
        <v>-0.0680537</v>
      </c>
      <c r="I125" s="0" t="n">
        <v>0.7888</v>
      </c>
      <c r="J125" s="0" t="n">
        <v>0.776424</v>
      </c>
      <c r="K125" s="1" t="b">
        <f aca="false">FALSE()</f>
        <v>0</v>
      </c>
      <c r="L125" s="1" t="b">
        <f aca="false">FALSE()</f>
        <v>0</v>
      </c>
      <c r="M125" s="1" t="b">
        <f aca="false">FALSE()</f>
        <v>0</v>
      </c>
      <c r="N125" s="1" t="s">
        <v>152</v>
      </c>
      <c r="O125" s="1" t="n">
        <v>133278724</v>
      </c>
      <c r="P125" s="1" t="n">
        <v>0.167789</v>
      </c>
      <c r="Q125" s="1" t="n">
        <v>0.0493377</v>
      </c>
      <c r="R125" s="1" t="s">
        <v>18</v>
      </c>
      <c r="S125" s="1" t="b">
        <f aca="false">TRUE()</f>
        <v>1</v>
      </c>
      <c r="T125" s="1" t="s">
        <v>42</v>
      </c>
      <c r="U125" s="1" t="s">
        <v>43</v>
      </c>
      <c r="V125" s="1" t="n">
        <v>0.0157</v>
      </c>
      <c r="W125" s="1" t="n">
        <v>2.68E-012</v>
      </c>
      <c r="X125" s="1" t="n">
        <v>11785</v>
      </c>
      <c r="Y125" s="1" t="s">
        <v>25</v>
      </c>
      <c r="Z125" s="1" t="b">
        <f aca="false">TRUE()</f>
        <v>1</v>
      </c>
      <c r="AA125" s="1" t="s">
        <v>42</v>
      </c>
      <c r="AB125" s="1" t="s">
        <v>153</v>
      </c>
      <c r="AC125" s="1" t="s">
        <v>43</v>
      </c>
      <c r="AD125" s="1" t="n">
        <v>2</v>
      </c>
      <c r="AE125" s="1" t="n">
        <v>1</v>
      </c>
      <c r="AF125" s="1" t="b">
        <f aca="false">TRUE()</f>
        <v>1</v>
      </c>
      <c r="AG125" s="1" t="s">
        <v>45</v>
      </c>
      <c r="AH125" s="1" t="n">
        <v>0.00413311111923911</v>
      </c>
      <c r="AI125" s="1" t="n">
        <v>48.9025680658266</v>
      </c>
      <c r="AJ125" s="1" t="n">
        <v>31.3221984783675</v>
      </c>
    </row>
    <row r="126" customFormat="false" ht="13.5" hidden="false" customHeight="false" outlineLevel="0" collapsed="false">
      <c r="A126" s="3" t="s">
        <v>150</v>
      </c>
      <c r="B126" s="0" t="s">
        <v>182</v>
      </c>
      <c r="C126" s="0" t="s">
        <v>49</v>
      </c>
      <c r="D126" s="0" t="s">
        <v>47</v>
      </c>
      <c r="E126" s="0" t="s">
        <v>49</v>
      </c>
      <c r="F126" s="0" t="s">
        <v>47</v>
      </c>
      <c r="G126" s="0" t="n">
        <v>-0.0897</v>
      </c>
      <c r="H126" s="0" t="n">
        <v>0.0142996</v>
      </c>
      <c r="I126" s="0" t="n">
        <v>0.1102</v>
      </c>
      <c r="J126" s="0" t="n">
        <v>0.120316</v>
      </c>
      <c r="K126" s="1" t="b">
        <f aca="false">FALSE()</f>
        <v>0</v>
      </c>
      <c r="L126" s="1" t="b">
        <f aca="false">FALSE()</f>
        <v>0</v>
      </c>
      <c r="M126" s="1" t="b">
        <f aca="false">FALSE()</f>
        <v>0</v>
      </c>
      <c r="N126" s="1" t="s">
        <v>152</v>
      </c>
      <c r="O126" s="1" t="n">
        <v>33113324</v>
      </c>
      <c r="P126" s="1" t="n">
        <v>0.822363</v>
      </c>
      <c r="Q126" s="1" t="n">
        <v>0.0636933</v>
      </c>
      <c r="R126" s="1" t="s">
        <v>18</v>
      </c>
      <c r="S126" s="1" t="b">
        <f aca="false">TRUE()</f>
        <v>1</v>
      </c>
      <c r="T126" s="1" t="s">
        <v>42</v>
      </c>
      <c r="U126" s="1" t="s">
        <v>43</v>
      </c>
      <c r="V126" s="1" t="n">
        <v>0.0193</v>
      </c>
      <c r="W126" s="1" t="n">
        <v>3.36E-006</v>
      </c>
      <c r="X126" s="1" t="n">
        <v>14288</v>
      </c>
      <c r="Y126" s="1" t="s">
        <v>25</v>
      </c>
      <c r="Z126" s="1" t="b">
        <f aca="false">TRUE()</f>
        <v>1</v>
      </c>
      <c r="AA126" s="1" t="s">
        <v>42</v>
      </c>
      <c r="AB126" s="1" t="s">
        <v>153</v>
      </c>
      <c r="AC126" s="1" t="s">
        <v>43</v>
      </c>
      <c r="AD126" s="1" t="n">
        <v>2</v>
      </c>
      <c r="AE126" s="1" t="n">
        <v>1</v>
      </c>
      <c r="AF126" s="1" t="b">
        <f aca="false">TRUE()</f>
        <v>1</v>
      </c>
      <c r="AG126" s="1" t="s">
        <v>45</v>
      </c>
      <c r="AH126" s="1" t="n">
        <v>0.00150953347811848</v>
      </c>
      <c r="AI126" s="1" t="n">
        <v>21.5977978673349</v>
      </c>
      <c r="AJ126" s="1" t="n">
        <v>31.3221984783675</v>
      </c>
    </row>
    <row r="127" customFormat="false" ht="13.5" hidden="false" customHeight="false" outlineLevel="0" collapsed="false">
      <c r="A127" s="3" t="s">
        <v>150</v>
      </c>
      <c r="B127" s="0" t="s">
        <v>183</v>
      </c>
      <c r="C127" s="0" t="s">
        <v>39</v>
      </c>
      <c r="D127" s="0" t="s">
        <v>40</v>
      </c>
      <c r="E127" s="0" t="s">
        <v>39</v>
      </c>
      <c r="F127" s="0" t="s">
        <v>40</v>
      </c>
      <c r="G127" s="0" t="n">
        <v>-0.2707</v>
      </c>
      <c r="H127" s="0" t="n">
        <v>0.0224529</v>
      </c>
      <c r="I127" s="0" t="n">
        <v>0.987</v>
      </c>
      <c r="J127" s="0" t="n">
        <v>0.995309</v>
      </c>
      <c r="K127" s="1" t="b">
        <f aca="false">FALSE()</f>
        <v>0</v>
      </c>
      <c r="L127" s="1" t="b">
        <f aca="false">FALSE()</f>
        <v>0</v>
      </c>
      <c r="M127" s="1" t="b">
        <f aca="false">FALSE()</f>
        <v>0</v>
      </c>
      <c r="N127" s="1" t="s">
        <v>152</v>
      </c>
      <c r="O127" s="1" t="n">
        <v>62709305</v>
      </c>
      <c r="P127" s="1" t="n">
        <v>0.940517</v>
      </c>
      <c r="Q127" s="1" t="n">
        <v>0.300896</v>
      </c>
      <c r="R127" s="1" t="s">
        <v>18</v>
      </c>
      <c r="S127" s="1" t="b">
        <f aca="false">TRUE()</f>
        <v>1</v>
      </c>
      <c r="T127" s="1" t="s">
        <v>42</v>
      </c>
      <c r="U127" s="1" t="s">
        <v>43</v>
      </c>
      <c r="V127" s="1" t="n">
        <v>0.0611</v>
      </c>
      <c r="W127" s="1" t="n">
        <v>9.4E-006</v>
      </c>
      <c r="X127" s="1" t="n">
        <v>12591</v>
      </c>
      <c r="Y127" s="1" t="s">
        <v>25</v>
      </c>
      <c r="Z127" s="1" t="b">
        <f aca="false">TRUE()</f>
        <v>1</v>
      </c>
      <c r="AA127" s="1" t="s">
        <v>42</v>
      </c>
      <c r="AB127" s="1" t="s">
        <v>153</v>
      </c>
      <c r="AC127" s="1" t="s">
        <v>43</v>
      </c>
      <c r="AD127" s="1" t="n">
        <v>2</v>
      </c>
      <c r="AE127" s="1" t="n">
        <v>1</v>
      </c>
      <c r="AF127" s="1" t="b">
        <f aca="false">TRUE()</f>
        <v>1</v>
      </c>
      <c r="AG127" s="1" t="s">
        <v>45</v>
      </c>
      <c r="AH127" s="1" t="n">
        <v>0.00155652947236285</v>
      </c>
      <c r="AI127" s="1" t="n">
        <v>19.6256975041568</v>
      </c>
      <c r="AJ127" s="1" t="n">
        <v>31.3221984783675</v>
      </c>
    </row>
    <row r="128" customFormat="false" ht="13.5" hidden="false" customHeight="false" outlineLevel="0" collapsed="false">
      <c r="A128" s="3" t="s">
        <v>150</v>
      </c>
      <c r="B128" s="0" t="s">
        <v>184</v>
      </c>
      <c r="C128" s="0" t="s">
        <v>49</v>
      </c>
      <c r="D128" s="0" t="s">
        <v>47</v>
      </c>
      <c r="E128" s="0" t="s">
        <v>49</v>
      </c>
      <c r="F128" s="0" t="s">
        <v>47</v>
      </c>
      <c r="G128" s="0" t="n">
        <v>-0.0744</v>
      </c>
      <c r="H128" s="0" t="n">
        <v>-0.0263537</v>
      </c>
      <c r="I128" s="0" t="n">
        <v>0.1517</v>
      </c>
      <c r="J128" s="0" t="n">
        <v>0.145794</v>
      </c>
      <c r="K128" s="1" t="b">
        <f aca="false">FALSE()</f>
        <v>0</v>
      </c>
      <c r="L128" s="1" t="b">
        <f aca="false">FALSE()</f>
        <v>0</v>
      </c>
      <c r="M128" s="1" t="b">
        <f aca="false">FALSE()</f>
        <v>0</v>
      </c>
      <c r="N128" s="1" t="s">
        <v>152</v>
      </c>
      <c r="O128" s="1" t="n">
        <v>483233</v>
      </c>
      <c r="P128" s="1" t="n">
        <v>0.651813</v>
      </c>
      <c r="Q128" s="1" t="n">
        <v>0.0584021</v>
      </c>
      <c r="R128" s="1" t="s">
        <v>18</v>
      </c>
      <c r="S128" s="1" t="b">
        <f aca="false">TRUE()</f>
        <v>1</v>
      </c>
      <c r="T128" s="1" t="s">
        <v>42</v>
      </c>
      <c r="U128" s="1" t="s">
        <v>43</v>
      </c>
      <c r="V128" s="1" t="n">
        <v>0.0161</v>
      </c>
      <c r="W128" s="1" t="n">
        <v>3.82E-006</v>
      </c>
      <c r="X128" s="1" t="n">
        <v>14726</v>
      </c>
      <c r="Y128" s="1" t="s">
        <v>25</v>
      </c>
      <c r="Z128" s="1" t="b">
        <f aca="false">TRUE()</f>
        <v>1</v>
      </c>
      <c r="AA128" s="1" t="s">
        <v>42</v>
      </c>
      <c r="AB128" s="1" t="s">
        <v>153</v>
      </c>
      <c r="AC128" s="1" t="s">
        <v>43</v>
      </c>
      <c r="AD128" s="1" t="n">
        <v>2</v>
      </c>
      <c r="AE128" s="1" t="n">
        <v>1</v>
      </c>
      <c r="AF128" s="1" t="b">
        <f aca="false">TRUE()</f>
        <v>1</v>
      </c>
      <c r="AG128" s="1" t="s">
        <v>45</v>
      </c>
      <c r="AH128" s="1" t="n">
        <v>0.00144803811078428</v>
      </c>
      <c r="AI128" s="1" t="n">
        <v>21.3518314088027</v>
      </c>
      <c r="AJ128" s="1" t="n">
        <v>31.3221984783675</v>
      </c>
    </row>
    <row r="129" customFormat="false" ht="13.5" hidden="false" customHeight="false" outlineLevel="0" collapsed="false">
      <c r="A129" s="3" t="s">
        <v>150</v>
      </c>
      <c r="B129" s="0" t="s">
        <v>185</v>
      </c>
      <c r="C129" s="0" t="s">
        <v>39</v>
      </c>
      <c r="D129" s="0" t="s">
        <v>40</v>
      </c>
      <c r="E129" s="0" t="s">
        <v>39</v>
      </c>
      <c r="F129" s="0" t="s">
        <v>40</v>
      </c>
      <c r="G129" s="0" t="n">
        <v>-0.1386</v>
      </c>
      <c r="H129" s="0" t="n">
        <v>0.00098914</v>
      </c>
      <c r="I129" s="0" t="n">
        <v>0.0779</v>
      </c>
      <c r="J129" s="0" t="n">
        <v>0.0499316</v>
      </c>
      <c r="K129" s="1" t="b">
        <f aca="false">FALSE()</f>
        <v>0</v>
      </c>
      <c r="L129" s="1" t="b">
        <f aca="false">FALSE()</f>
        <v>0</v>
      </c>
      <c r="M129" s="1" t="b">
        <f aca="false">FALSE()</f>
        <v>0</v>
      </c>
      <c r="N129" s="1" t="s">
        <v>152</v>
      </c>
      <c r="O129" s="1" t="n">
        <v>7886224</v>
      </c>
      <c r="P129" s="1" t="n">
        <v>0.991737</v>
      </c>
      <c r="Q129" s="1" t="n">
        <v>0.0955128</v>
      </c>
      <c r="R129" s="1" t="s">
        <v>18</v>
      </c>
      <c r="S129" s="1" t="b">
        <f aca="false">TRUE()</f>
        <v>1</v>
      </c>
      <c r="T129" s="1" t="s">
        <v>42</v>
      </c>
      <c r="U129" s="1" t="s">
        <v>43</v>
      </c>
      <c r="V129" s="1" t="n">
        <v>0.0238</v>
      </c>
      <c r="W129" s="1" t="n">
        <v>5.76E-009</v>
      </c>
      <c r="X129" s="1" t="n">
        <v>14288</v>
      </c>
      <c r="Y129" s="1" t="s">
        <v>25</v>
      </c>
      <c r="Z129" s="1" t="b">
        <f aca="false">TRUE()</f>
        <v>1</v>
      </c>
      <c r="AA129" s="1" t="s">
        <v>42</v>
      </c>
      <c r="AB129" s="1" t="s">
        <v>153</v>
      </c>
      <c r="AC129" s="1" t="s">
        <v>43</v>
      </c>
      <c r="AD129" s="1" t="n">
        <v>2</v>
      </c>
      <c r="AE129" s="1" t="n">
        <v>1</v>
      </c>
      <c r="AF129" s="1" t="b">
        <f aca="false">TRUE()</f>
        <v>1</v>
      </c>
      <c r="AG129" s="1" t="s">
        <v>45</v>
      </c>
      <c r="AH129" s="1" t="n">
        <v>0.0023679443966743</v>
      </c>
      <c r="AI129" s="1" t="n">
        <v>33.908747679956</v>
      </c>
      <c r="AJ129" s="1" t="n">
        <v>31.3221984783675</v>
      </c>
    </row>
    <row r="130" customFormat="false" ht="13.5" hidden="false" customHeight="false" outlineLevel="0" collapsed="false">
      <c r="A130" s="3" t="s">
        <v>150</v>
      </c>
      <c r="B130" s="0" t="s">
        <v>186</v>
      </c>
      <c r="C130" s="0" t="s">
        <v>49</v>
      </c>
      <c r="D130" s="0" t="s">
        <v>47</v>
      </c>
      <c r="E130" s="0" t="s">
        <v>49</v>
      </c>
      <c r="F130" s="0" t="s">
        <v>47</v>
      </c>
      <c r="G130" s="0" t="n">
        <v>0.1318</v>
      </c>
      <c r="H130" s="0" t="n">
        <v>0.0203379</v>
      </c>
      <c r="I130" s="0" t="n">
        <v>0.0482</v>
      </c>
      <c r="J130" s="0" t="n">
        <v>0.0457516</v>
      </c>
      <c r="K130" s="1" t="b">
        <f aca="false">FALSE()</f>
        <v>0</v>
      </c>
      <c r="L130" s="1" t="b">
        <f aca="false">FALSE()</f>
        <v>0</v>
      </c>
      <c r="M130" s="1" t="b">
        <f aca="false">FALSE()</f>
        <v>0</v>
      </c>
      <c r="N130" s="1" t="s">
        <v>152</v>
      </c>
      <c r="O130" s="1" t="n">
        <v>131017692</v>
      </c>
      <c r="P130" s="1" t="n">
        <v>0.838056</v>
      </c>
      <c r="Q130" s="1" t="n">
        <v>0.0995097</v>
      </c>
      <c r="R130" s="1" t="s">
        <v>18</v>
      </c>
      <c r="S130" s="1" t="b">
        <f aca="false">TRUE()</f>
        <v>1</v>
      </c>
      <c r="T130" s="1" t="s">
        <v>42</v>
      </c>
      <c r="U130" s="1" t="s">
        <v>43</v>
      </c>
      <c r="V130" s="1" t="n">
        <v>0.0286</v>
      </c>
      <c r="W130" s="1" t="n">
        <v>4.06E-006</v>
      </c>
      <c r="X130" s="1" t="n">
        <v>14718</v>
      </c>
      <c r="Y130" s="1" t="s">
        <v>25</v>
      </c>
      <c r="Z130" s="1" t="b">
        <f aca="false">TRUE()</f>
        <v>1</v>
      </c>
      <c r="AA130" s="1" t="s">
        <v>42</v>
      </c>
      <c r="AB130" s="1" t="s">
        <v>153</v>
      </c>
      <c r="AC130" s="1" t="s">
        <v>43</v>
      </c>
      <c r="AD130" s="1" t="n">
        <v>2</v>
      </c>
      <c r="AE130" s="1" t="n">
        <v>1</v>
      </c>
      <c r="AF130" s="1" t="b">
        <f aca="false">TRUE()</f>
        <v>1</v>
      </c>
      <c r="AG130" s="1" t="s">
        <v>45</v>
      </c>
      <c r="AH130" s="1" t="n">
        <v>0.00144086649957701</v>
      </c>
      <c r="AI130" s="1" t="n">
        <v>21.2343873251111</v>
      </c>
      <c r="AJ130" s="1" t="n">
        <v>31.3221984783675</v>
      </c>
    </row>
    <row r="131" customFormat="false" ht="13.5" hidden="false" customHeight="false" outlineLevel="0" collapsed="false">
      <c r="A131" s="3" t="s">
        <v>150</v>
      </c>
      <c r="B131" s="0" t="s">
        <v>187</v>
      </c>
      <c r="C131" s="0" t="s">
        <v>39</v>
      </c>
      <c r="D131" s="0" t="s">
        <v>47</v>
      </c>
      <c r="E131" s="0" t="s">
        <v>39</v>
      </c>
      <c r="F131" s="0" t="s">
        <v>47</v>
      </c>
      <c r="G131" s="0" t="n">
        <v>0.1896</v>
      </c>
      <c r="H131" s="0" t="n">
        <v>-0.145274</v>
      </c>
      <c r="I131" s="0" t="n">
        <v>0.0315</v>
      </c>
      <c r="J131" s="0" t="n">
        <v>0.0483386</v>
      </c>
      <c r="K131" s="1" t="b">
        <f aca="false">FALSE()</f>
        <v>0</v>
      </c>
      <c r="L131" s="1" t="b">
        <f aca="false">FALSE()</f>
        <v>0</v>
      </c>
      <c r="M131" s="1" t="b">
        <f aca="false">FALSE()</f>
        <v>0</v>
      </c>
      <c r="N131" s="1" t="s">
        <v>152</v>
      </c>
      <c r="O131" s="1" t="n">
        <v>19595405</v>
      </c>
      <c r="P131" s="1" t="n">
        <v>0.130684</v>
      </c>
      <c r="Q131" s="1" t="n">
        <v>0.0961181</v>
      </c>
      <c r="R131" s="1" t="s">
        <v>18</v>
      </c>
      <c r="S131" s="1" t="b">
        <f aca="false">TRUE()</f>
        <v>1</v>
      </c>
      <c r="T131" s="1" t="s">
        <v>42</v>
      </c>
      <c r="U131" s="1" t="s">
        <v>43</v>
      </c>
      <c r="V131" s="1" t="n">
        <v>0.0369</v>
      </c>
      <c r="W131" s="1" t="n">
        <v>2.77E-007</v>
      </c>
      <c r="X131" s="1" t="n">
        <v>13224</v>
      </c>
      <c r="Y131" s="1" t="s">
        <v>25</v>
      </c>
      <c r="Z131" s="1" t="b">
        <f aca="false">TRUE()</f>
        <v>1</v>
      </c>
      <c r="AA131" s="1" t="s">
        <v>42</v>
      </c>
      <c r="AB131" s="1" t="s">
        <v>153</v>
      </c>
      <c r="AC131" s="1" t="s">
        <v>43</v>
      </c>
      <c r="AD131" s="1" t="n">
        <v>2</v>
      </c>
      <c r="AE131" s="1" t="n">
        <v>1</v>
      </c>
      <c r="AF131" s="1" t="b">
        <f aca="false">TRUE()</f>
        <v>1</v>
      </c>
      <c r="AG131" s="1" t="s">
        <v>45</v>
      </c>
      <c r="AH131" s="1" t="n">
        <v>0.00199248428606005</v>
      </c>
      <c r="AI131" s="1" t="n">
        <v>26.3972232828728</v>
      </c>
      <c r="AJ131" s="1" t="n">
        <v>31.3221984783675</v>
      </c>
    </row>
    <row r="132" customFormat="false" ht="13.5" hidden="false" customHeight="false" outlineLevel="0" collapsed="false">
      <c r="A132" s="3" t="s">
        <v>150</v>
      </c>
      <c r="B132" s="0" t="s">
        <v>188</v>
      </c>
      <c r="C132" s="0" t="s">
        <v>39</v>
      </c>
      <c r="D132" s="0" t="s">
        <v>47</v>
      </c>
      <c r="E132" s="0" t="s">
        <v>39</v>
      </c>
      <c r="F132" s="0" t="s">
        <v>47</v>
      </c>
      <c r="G132" s="0" t="n">
        <v>-0.2352</v>
      </c>
      <c r="H132" s="0" t="n">
        <v>0.132545</v>
      </c>
      <c r="I132" s="0" t="n">
        <v>0.9863</v>
      </c>
      <c r="J132" s="0" t="n">
        <v>0.9773622</v>
      </c>
      <c r="K132" s="1" t="b">
        <f aca="false">FALSE()</f>
        <v>0</v>
      </c>
      <c r="L132" s="1" t="b">
        <f aca="false">FALSE()</f>
        <v>0</v>
      </c>
      <c r="M132" s="1" t="b">
        <f aca="false">FALSE()</f>
        <v>0</v>
      </c>
      <c r="N132" s="1" t="s">
        <v>152</v>
      </c>
      <c r="O132" s="1" t="n">
        <v>159012745</v>
      </c>
      <c r="P132" s="1" t="n">
        <v>0.344877</v>
      </c>
      <c r="Q132" s="1" t="n">
        <v>0.140323</v>
      </c>
      <c r="R132" s="1" t="s">
        <v>18</v>
      </c>
      <c r="S132" s="1" t="b">
        <f aca="false">TRUE()</f>
        <v>1</v>
      </c>
      <c r="T132" s="1" t="s">
        <v>42</v>
      </c>
      <c r="U132" s="1" t="s">
        <v>43</v>
      </c>
      <c r="V132" s="1" t="n">
        <v>0.0525</v>
      </c>
      <c r="W132" s="1" t="n">
        <v>7.46E-006</v>
      </c>
      <c r="X132" s="1" t="n">
        <v>14736</v>
      </c>
      <c r="Y132" s="1" t="s">
        <v>25</v>
      </c>
      <c r="Z132" s="1" t="b">
        <f aca="false">TRUE()</f>
        <v>1</v>
      </c>
      <c r="AA132" s="1" t="s">
        <v>42</v>
      </c>
      <c r="AB132" s="1" t="s">
        <v>153</v>
      </c>
      <c r="AC132" s="1" t="s">
        <v>43</v>
      </c>
      <c r="AD132" s="1" t="n">
        <v>2</v>
      </c>
      <c r="AE132" s="1" t="n">
        <v>1</v>
      </c>
      <c r="AF132" s="1" t="b">
        <f aca="false">TRUE()</f>
        <v>1</v>
      </c>
      <c r="AG132" s="1" t="s">
        <v>45</v>
      </c>
      <c r="AH132" s="1" t="n">
        <v>0.001360145313484</v>
      </c>
      <c r="AI132" s="1" t="n">
        <v>20.0676760043431</v>
      </c>
      <c r="AJ132" s="1" t="n">
        <v>31.3221984783675</v>
      </c>
    </row>
    <row r="133" customFormat="false" ht="13.5" hidden="false" customHeight="false" outlineLevel="0" collapsed="false">
      <c r="A133" s="3" t="s">
        <v>150</v>
      </c>
      <c r="B133" s="0" t="s">
        <v>189</v>
      </c>
      <c r="C133" s="0" t="s">
        <v>39</v>
      </c>
      <c r="D133" s="0" t="s">
        <v>40</v>
      </c>
      <c r="E133" s="0" t="s">
        <v>39</v>
      </c>
      <c r="F133" s="0" t="s">
        <v>40</v>
      </c>
      <c r="G133" s="0" t="n">
        <v>0.2416</v>
      </c>
      <c r="H133" s="0" t="n">
        <v>-0.119159</v>
      </c>
      <c r="I133" s="0" t="n">
        <v>0.0173</v>
      </c>
      <c r="J133" s="0" t="n">
        <v>0.0119543</v>
      </c>
      <c r="K133" s="1" t="b">
        <f aca="false">FALSE()</f>
        <v>0</v>
      </c>
      <c r="L133" s="1" t="b">
        <f aca="false">FALSE()</f>
        <v>0</v>
      </c>
      <c r="M133" s="1" t="b">
        <f aca="false">FALSE()</f>
        <v>0</v>
      </c>
      <c r="N133" s="1" t="s">
        <v>152</v>
      </c>
      <c r="O133" s="1" t="n">
        <v>139264507</v>
      </c>
      <c r="P133" s="1" t="n">
        <v>0.534919</v>
      </c>
      <c r="Q133" s="1" t="n">
        <v>0.192033</v>
      </c>
      <c r="R133" s="1" t="s">
        <v>18</v>
      </c>
      <c r="S133" s="1" t="b">
        <f aca="false">TRUE()</f>
        <v>1</v>
      </c>
      <c r="T133" s="1" t="s">
        <v>42</v>
      </c>
      <c r="U133" s="1" t="s">
        <v>43</v>
      </c>
      <c r="V133" s="1" t="n">
        <v>0.0542</v>
      </c>
      <c r="W133" s="1" t="n">
        <v>8.29E-006</v>
      </c>
      <c r="X133" s="1" t="n">
        <v>14288</v>
      </c>
      <c r="Y133" s="1" t="s">
        <v>25</v>
      </c>
      <c r="Z133" s="1" t="b">
        <f aca="false">TRUE()</f>
        <v>1</v>
      </c>
      <c r="AA133" s="1" t="s">
        <v>42</v>
      </c>
      <c r="AB133" s="1" t="s">
        <v>153</v>
      </c>
      <c r="AC133" s="1" t="s">
        <v>43</v>
      </c>
      <c r="AD133" s="1" t="n">
        <v>2</v>
      </c>
      <c r="AE133" s="1" t="n">
        <v>1</v>
      </c>
      <c r="AF133" s="1" t="b">
        <f aca="false">TRUE()</f>
        <v>1</v>
      </c>
      <c r="AG133" s="1" t="s">
        <v>45</v>
      </c>
      <c r="AH133" s="1" t="n">
        <v>0.00138873795400699</v>
      </c>
      <c r="AI133" s="1" t="n">
        <v>19.8671006075936</v>
      </c>
      <c r="AJ133" s="1" t="n">
        <v>31.3221984783675</v>
      </c>
    </row>
    <row r="134" customFormat="false" ht="13.5" hidden="false" customHeight="false" outlineLevel="0" collapsed="false">
      <c r="A134" s="3" t="s">
        <v>150</v>
      </c>
      <c r="B134" s="0" t="s">
        <v>190</v>
      </c>
      <c r="C134" s="0" t="s">
        <v>49</v>
      </c>
      <c r="D134" s="0" t="s">
        <v>47</v>
      </c>
      <c r="E134" s="0" t="s">
        <v>49</v>
      </c>
      <c r="F134" s="0" t="s">
        <v>47</v>
      </c>
      <c r="G134" s="0" t="n">
        <v>-0.2108</v>
      </c>
      <c r="H134" s="0" t="n">
        <v>0.264634</v>
      </c>
      <c r="I134" s="0" t="n">
        <v>0.9813</v>
      </c>
      <c r="J134" s="0" t="n">
        <v>0.9920559</v>
      </c>
      <c r="K134" s="1" t="b">
        <f aca="false">FALSE()</f>
        <v>0</v>
      </c>
      <c r="L134" s="1" t="b">
        <f aca="false">FALSE()</f>
        <v>0</v>
      </c>
      <c r="M134" s="1" t="b">
        <f aca="false">FALSE()</f>
        <v>0</v>
      </c>
      <c r="N134" s="1" t="s">
        <v>152</v>
      </c>
      <c r="O134" s="1" t="n">
        <v>174666397</v>
      </c>
      <c r="P134" s="1" t="n">
        <v>0.262549</v>
      </c>
      <c r="Q134" s="1" t="n">
        <v>0.236199</v>
      </c>
      <c r="R134" s="1" t="s">
        <v>18</v>
      </c>
      <c r="S134" s="1" t="b">
        <f aca="false">TRUE()</f>
        <v>1</v>
      </c>
      <c r="T134" s="1" t="s">
        <v>42</v>
      </c>
      <c r="U134" s="1" t="s">
        <v>43</v>
      </c>
      <c r="V134" s="1" t="n">
        <v>0.0456</v>
      </c>
      <c r="W134" s="1" t="n">
        <v>3.79E-006</v>
      </c>
      <c r="X134" s="1" t="n">
        <v>14248</v>
      </c>
      <c r="Y134" s="1" t="s">
        <v>25</v>
      </c>
      <c r="Z134" s="1" t="b">
        <f aca="false">TRUE()</f>
        <v>1</v>
      </c>
      <c r="AA134" s="1" t="s">
        <v>42</v>
      </c>
      <c r="AB134" s="1" t="s">
        <v>153</v>
      </c>
      <c r="AC134" s="1" t="s">
        <v>43</v>
      </c>
      <c r="AD134" s="1" t="n">
        <v>2</v>
      </c>
      <c r="AE134" s="1" t="n">
        <v>1</v>
      </c>
      <c r="AF134" s="1" t="b">
        <f aca="false">TRUE()</f>
        <v>1</v>
      </c>
      <c r="AG134" s="1" t="s">
        <v>45</v>
      </c>
      <c r="AH134" s="1" t="n">
        <v>0.00149763754147415</v>
      </c>
      <c r="AI134" s="1" t="n">
        <v>21.3673449538052</v>
      </c>
      <c r="AJ134" s="1" t="n">
        <v>31.3221984783675</v>
      </c>
    </row>
    <row r="135" customFormat="false" ht="13.5" hidden="false" customHeight="false" outlineLevel="0" collapsed="false">
      <c r="A135" s="3" t="s">
        <v>150</v>
      </c>
      <c r="B135" s="0" t="s">
        <v>191</v>
      </c>
      <c r="C135" s="0" t="s">
        <v>49</v>
      </c>
      <c r="D135" s="0" t="s">
        <v>47</v>
      </c>
      <c r="E135" s="0" t="s">
        <v>49</v>
      </c>
      <c r="F135" s="0" t="s">
        <v>47</v>
      </c>
      <c r="G135" s="0" t="n">
        <v>-0.0953</v>
      </c>
      <c r="H135" s="0" t="n">
        <v>-0.082599</v>
      </c>
      <c r="I135" s="0" t="n">
        <v>0.0804</v>
      </c>
      <c r="J135" s="0" t="n">
        <v>0.066038</v>
      </c>
      <c r="K135" s="1" t="b">
        <f aca="false">FALSE()</f>
        <v>0</v>
      </c>
      <c r="L135" s="1" t="b">
        <f aca="false">FALSE()</f>
        <v>0</v>
      </c>
      <c r="M135" s="1" t="b">
        <f aca="false">FALSE()</f>
        <v>0</v>
      </c>
      <c r="N135" s="1" t="s">
        <v>152</v>
      </c>
      <c r="O135" s="1" t="n">
        <v>18319065</v>
      </c>
      <c r="P135" s="1" t="n">
        <v>0.316948</v>
      </c>
      <c r="Q135" s="1" t="n">
        <v>0.0825372</v>
      </c>
      <c r="R135" s="1" t="s">
        <v>18</v>
      </c>
      <c r="S135" s="1" t="b">
        <f aca="false">TRUE()</f>
        <v>1</v>
      </c>
      <c r="T135" s="1" t="s">
        <v>42</v>
      </c>
      <c r="U135" s="1" t="s">
        <v>43</v>
      </c>
      <c r="V135" s="1" t="n">
        <v>0.0211</v>
      </c>
      <c r="W135" s="1" t="n">
        <v>6.28E-006</v>
      </c>
      <c r="X135" s="1" t="n">
        <v>14733</v>
      </c>
      <c r="Y135" s="1" t="s">
        <v>25</v>
      </c>
      <c r="Z135" s="1" t="b">
        <f aca="false">TRUE()</f>
        <v>1</v>
      </c>
      <c r="AA135" s="1" t="s">
        <v>42</v>
      </c>
      <c r="AB135" s="1" t="s">
        <v>153</v>
      </c>
      <c r="AC135" s="1" t="s">
        <v>43</v>
      </c>
      <c r="AD135" s="1" t="n">
        <v>2</v>
      </c>
      <c r="AE135" s="1" t="n">
        <v>1</v>
      </c>
      <c r="AF135" s="1" t="b">
        <f aca="false">TRUE()</f>
        <v>1</v>
      </c>
      <c r="AG135" s="1" t="s">
        <v>45</v>
      </c>
      <c r="AH135" s="1" t="n">
        <v>0.00138270262130019</v>
      </c>
      <c r="AI135" s="1" t="n">
        <v>20.3967950163083</v>
      </c>
      <c r="AJ135" s="1" t="n">
        <v>31.3221984783675</v>
      </c>
    </row>
    <row r="136" customFormat="false" ht="13.5" hidden="false" customHeight="false" outlineLevel="0" collapsed="false">
      <c r="A136" s="3" t="s">
        <v>150</v>
      </c>
      <c r="B136" s="0" t="s">
        <v>192</v>
      </c>
      <c r="C136" s="0" t="s">
        <v>49</v>
      </c>
      <c r="D136" s="0" t="s">
        <v>47</v>
      </c>
      <c r="E136" s="0" t="s">
        <v>49</v>
      </c>
      <c r="F136" s="0" t="s">
        <v>47</v>
      </c>
      <c r="G136" s="0" t="n">
        <v>-0.0508</v>
      </c>
      <c r="H136" s="0" t="n">
        <v>-0.0393046</v>
      </c>
      <c r="I136" s="0" t="n">
        <v>0.5377</v>
      </c>
      <c r="J136" s="0" t="n">
        <v>0.610363</v>
      </c>
      <c r="K136" s="1" t="b">
        <f aca="false">FALSE()</f>
        <v>0</v>
      </c>
      <c r="L136" s="1" t="b">
        <f aca="false">FALSE()</f>
        <v>0</v>
      </c>
      <c r="M136" s="1" t="b">
        <f aca="false">FALSE()</f>
        <v>0</v>
      </c>
      <c r="N136" s="1" t="s">
        <v>152</v>
      </c>
      <c r="O136" s="1" t="n">
        <v>20169801</v>
      </c>
      <c r="P136" s="1" t="n">
        <v>0.352511</v>
      </c>
      <c r="Q136" s="1" t="n">
        <v>0.0422754</v>
      </c>
      <c r="R136" s="1" t="s">
        <v>18</v>
      </c>
      <c r="S136" s="1" t="b">
        <f aca="false">TRUE()</f>
        <v>1</v>
      </c>
      <c r="T136" s="1" t="s">
        <v>42</v>
      </c>
      <c r="U136" s="1" t="s">
        <v>43</v>
      </c>
      <c r="V136" s="1" t="n">
        <v>0.0114</v>
      </c>
      <c r="W136" s="1" t="n">
        <v>8.34E-006</v>
      </c>
      <c r="X136" s="1" t="n">
        <v>14731</v>
      </c>
      <c r="Y136" s="1" t="s">
        <v>25</v>
      </c>
      <c r="Z136" s="1" t="b">
        <f aca="false">TRUE()</f>
        <v>1</v>
      </c>
      <c r="AA136" s="1" t="s">
        <v>42</v>
      </c>
      <c r="AB136" s="1" t="s">
        <v>153</v>
      </c>
      <c r="AC136" s="1" t="s">
        <v>43</v>
      </c>
      <c r="AD136" s="1" t="n">
        <v>2</v>
      </c>
      <c r="AE136" s="1" t="n">
        <v>1</v>
      </c>
      <c r="AF136" s="1" t="b">
        <f aca="false">TRUE()</f>
        <v>1</v>
      </c>
      <c r="AG136" s="1" t="s">
        <v>45</v>
      </c>
      <c r="AH136" s="1" t="n">
        <v>0.001346171722444</v>
      </c>
      <c r="AI136" s="1" t="n">
        <v>19.8544908540288</v>
      </c>
      <c r="AJ136" s="1" t="n">
        <v>31.3221984783675</v>
      </c>
    </row>
    <row r="137" customFormat="false" ht="13.5" hidden="false" customHeight="false" outlineLevel="0" collapsed="false">
      <c r="A137" s="3" t="s">
        <v>150</v>
      </c>
      <c r="B137" s="0" t="s">
        <v>193</v>
      </c>
      <c r="C137" s="0" t="s">
        <v>39</v>
      </c>
      <c r="D137" s="0" t="s">
        <v>40</v>
      </c>
      <c r="E137" s="0" t="s">
        <v>39</v>
      </c>
      <c r="F137" s="0" t="s">
        <v>40</v>
      </c>
      <c r="G137" s="0" t="n">
        <v>-0.1026</v>
      </c>
      <c r="H137" s="0" t="n">
        <v>0.253128</v>
      </c>
      <c r="I137" s="0" t="n">
        <v>0.9246</v>
      </c>
      <c r="J137" s="0" t="n">
        <v>0.928765</v>
      </c>
      <c r="K137" s="1" t="b">
        <f aca="false">FALSE()</f>
        <v>0</v>
      </c>
      <c r="L137" s="1" t="b">
        <f aca="false">FALSE()</f>
        <v>0</v>
      </c>
      <c r="M137" s="1" t="b">
        <f aca="false">FALSE()</f>
        <v>0</v>
      </c>
      <c r="N137" s="1" t="s">
        <v>152</v>
      </c>
      <c r="O137" s="1" t="n">
        <v>36294706</v>
      </c>
      <c r="P137" s="1" t="n">
        <v>0.00303166</v>
      </c>
      <c r="Q137" s="1" t="n">
        <v>0.0853861</v>
      </c>
      <c r="R137" s="1" t="s">
        <v>18</v>
      </c>
      <c r="S137" s="1" t="b">
        <f aca="false">TRUE()</f>
        <v>1</v>
      </c>
      <c r="T137" s="1" t="s">
        <v>42</v>
      </c>
      <c r="U137" s="1" t="s">
        <v>43</v>
      </c>
      <c r="V137" s="1" t="n">
        <v>0.0232</v>
      </c>
      <c r="W137" s="1" t="n">
        <v>9.76E-006</v>
      </c>
      <c r="X137" s="1" t="n">
        <v>14288</v>
      </c>
      <c r="Y137" s="1" t="s">
        <v>25</v>
      </c>
      <c r="Z137" s="1" t="b">
        <f aca="false">TRUE()</f>
        <v>1</v>
      </c>
      <c r="AA137" s="1" t="s">
        <v>42</v>
      </c>
      <c r="AB137" s="1" t="s">
        <v>153</v>
      </c>
      <c r="AC137" s="1" t="s">
        <v>43</v>
      </c>
      <c r="AD137" s="1" t="n">
        <v>2</v>
      </c>
      <c r="AE137" s="1" t="n">
        <v>1</v>
      </c>
      <c r="AF137" s="1" t="b">
        <f aca="false">TRUE()</f>
        <v>1</v>
      </c>
      <c r="AG137" s="1" t="s">
        <v>45</v>
      </c>
      <c r="AH137" s="1" t="n">
        <v>0.00136695193601193</v>
      </c>
      <c r="AI137" s="1" t="n">
        <v>19.555006111329</v>
      </c>
      <c r="AJ137" s="1" t="n">
        <v>31.3221984783675</v>
      </c>
    </row>
    <row r="138" customFormat="false" ht="13.5" hidden="false" customHeight="false" outlineLevel="0" collapsed="false">
      <c r="A138" s="3" t="s">
        <v>150</v>
      </c>
      <c r="B138" s="0" t="s">
        <v>194</v>
      </c>
      <c r="C138" s="0" t="s">
        <v>47</v>
      </c>
      <c r="D138" s="0" t="s">
        <v>40</v>
      </c>
      <c r="E138" s="0" t="s">
        <v>47</v>
      </c>
      <c r="F138" s="0" t="s">
        <v>40</v>
      </c>
      <c r="G138" s="0" t="n">
        <v>0.1192</v>
      </c>
      <c r="H138" s="0" t="n">
        <v>0.0530572</v>
      </c>
      <c r="I138" s="0" t="n">
        <v>0.748</v>
      </c>
      <c r="J138" s="0" t="n">
        <v>0.814298</v>
      </c>
      <c r="K138" s="1" t="b">
        <f aca="false">FALSE()</f>
        <v>0</v>
      </c>
      <c r="L138" s="1" t="b">
        <f aca="false">TRUE()</f>
        <v>1</v>
      </c>
      <c r="M138" s="1" t="b">
        <f aca="false">FALSE()</f>
        <v>0</v>
      </c>
      <c r="N138" s="1" t="s">
        <v>152</v>
      </c>
      <c r="O138" s="1" t="n">
        <v>143303014</v>
      </c>
      <c r="P138" s="1" t="n">
        <v>0.325045</v>
      </c>
      <c r="Q138" s="1" t="n">
        <v>0.0539121</v>
      </c>
      <c r="R138" s="1" t="s">
        <v>18</v>
      </c>
      <c r="S138" s="1" t="b">
        <f aca="false">TRUE()</f>
        <v>1</v>
      </c>
      <c r="T138" s="1" t="s">
        <v>42</v>
      </c>
      <c r="U138" s="1" t="s">
        <v>43</v>
      </c>
      <c r="V138" s="1" t="n">
        <v>0.014</v>
      </c>
      <c r="W138" s="1" t="n">
        <v>1.68E-017</v>
      </c>
      <c r="X138" s="1" t="n">
        <v>14288</v>
      </c>
      <c r="Y138" s="1" t="s">
        <v>25</v>
      </c>
      <c r="Z138" s="1" t="b">
        <f aca="false">TRUE()</f>
        <v>1</v>
      </c>
      <c r="AA138" s="1" t="s">
        <v>42</v>
      </c>
      <c r="AB138" s="1" t="s">
        <v>153</v>
      </c>
      <c r="AC138" s="1" t="s">
        <v>43</v>
      </c>
      <c r="AD138" s="1" t="n">
        <v>2</v>
      </c>
      <c r="AE138" s="1" t="n">
        <v>1</v>
      </c>
      <c r="AF138" s="1" t="b">
        <f aca="false">TRUE()</f>
        <v>1</v>
      </c>
      <c r="AG138" s="1" t="s">
        <v>45</v>
      </c>
      <c r="AH138" s="1" t="n">
        <v>0.00504808998656404</v>
      </c>
      <c r="AI138" s="1" t="n">
        <v>72.4829138195032</v>
      </c>
      <c r="AJ138" s="1" t="n">
        <v>31.3221984783675</v>
      </c>
    </row>
    <row r="139" customFormat="false" ht="13.5" hidden="false" customHeight="true" outlineLevel="0" collapsed="false">
      <c r="A139" s="6" t="s">
        <v>195</v>
      </c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</row>
    <row r="140" customFormat="false" ht="13.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</row>
  </sheetData>
  <mergeCells count="2">
    <mergeCell ref="A1:AJ2"/>
    <mergeCell ref="A139:AJ1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:creator>liaojing</dc:creator>
  <dc:description/>
  <dc:language>en-US</dc:language>
  <cp:lastModifiedBy>肉松小贝</cp:lastModifiedBy>
  <dcterms:modified xsi:type="dcterms:W3CDTF">2026-04-04T15:38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5DBBAAD5D2034EE39E1471E7A6C74453_13</vt:lpwstr>
  </property>
  <property fmtid="{D5CDD505-2E9C-101B-9397-08002B2CF9AE}" pid="4" name="KSOProductBuildVer">
    <vt:lpwstr>2052-12.1.0.25225</vt:lpwstr>
  </property>
</Properties>
</file>